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F:\论文-温升控制\ACS Omega\大修返稿\"/>
    </mc:Choice>
  </mc:AlternateContent>
  <xr:revisionPtr revIDLastSave="0" documentId="13_ncr:1_{F0D383C5-9B99-43B8-ADF9-3D23FFBE31E8}" xr6:coauthVersionLast="47" xr6:coauthVersionMax="47" xr10:uidLastSave="{00000000-0000-0000-0000-000000000000}"/>
  <bookViews>
    <workbookView xWindow="28680" yWindow="-120" windowWidth="29040" windowHeight="15225" xr2:uid="{00000000-000D-0000-FFFF-FFFF00000000}"/>
  </bookViews>
  <sheets>
    <sheet name="Cover page" sheetId="4" r:id="rId1"/>
    <sheet name="T1" sheetId="2" r:id="rId2"/>
    <sheet name="T2" sheetId="1" r:id="rId3"/>
    <sheet name="T3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25" i="3" l="1"/>
  <c r="T124" i="3"/>
  <c r="Z123" i="3"/>
  <c r="T123" i="3"/>
  <c r="Z122" i="3"/>
  <c r="T122" i="3"/>
  <c r="Z121" i="3"/>
  <c r="T121" i="3"/>
  <c r="Z120" i="3"/>
  <c r="T120" i="3"/>
  <c r="Z119" i="3"/>
  <c r="T119" i="3"/>
  <c r="N119" i="3"/>
  <c r="Z118" i="3"/>
  <c r="T118" i="3"/>
  <c r="N118" i="3"/>
  <c r="Z117" i="3"/>
  <c r="T117" i="3"/>
  <c r="N117" i="3"/>
  <c r="Z116" i="3"/>
  <c r="T116" i="3"/>
  <c r="N116" i="3"/>
  <c r="Z115" i="3"/>
  <c r="T115" i="3"/>
  <c r="N115" i="3"/>
  <c r="Z114" i="3"/>
  <c r="T114" i="3"/>
  <c r="N114" i="3"/>
  <c r="Z113" i="3"/>
  <c r="T113" i="3"/>
  <c r="N113" i="3"/>
  <c r="Z112" i="3"/>
  <c r="T112" i="3"/>
  <c r="N112" i="3"/>
  <c r="Z111" i="3"/>
  <c r="T111" i="3"/>
  <c r="N111" i="3"/>
  <c r="Z110" i="3"/>
  <c r="T110" i="3"/>
  <c r="N110" i="3"/>
  <c r="Z109" i="3"/>
  <c r="T109" i="3"/>
  <c r="N109" i="3"/>
  <c r="Z108" i="3"/>
  <c r="T108" i="3"/>
  <c r="N108" i="3"/>
  <c r="Z107" i="3"/>
  <c r="T107" i="3"/>
  <c r="N107" i="3"/>
  <c r="Z106" i="3"/>
  <c r="T106" i="3"/>
  <c r="N106" i="3"/>
  <c r="Z105" i="3"/>
  <c r="T105" i="3"/>
  <c r="N105" i="3"/>
  <c r="Z104" i="3"/>
  <c r="T104" i="3"/>
  <c r="N104" i="3"/>
  <c r="Z103" i="3"/>
  <c r="T103" i="3"/>
  <c r="N103" i="3"/>
  <c r="Z102" i="3"/>
  <c r="T102" i="3"/>
  <c r="N102" i="3"/>
  <c r="Z101" i="3"/>
  <c r="T101" i="3"/>
  <c r="N101" i="3"/>
  <c r="Z100" i="3"/>
  <c r="T100" i="3"/>
  <c r="N100" i="3"/>
  <c r="Z99" i="3"/>
  <c r="T99" i="3"/>
  <c r="N99" i="3"/>
  <c r="Z98" i="3"/>
  <c r="T98" i="3"/>
  <c r="N98" i="3"/>
  <c r="Z97" i="3"/>
  <c r="T97" i="3"/>
  <c r="N97" i="3"/>
  <c r="Z96" i="3"/>
  <c r="T96" i="3"/>
  <c r="N96" i="3"/>
  <c r="Z95" i="3"/>
  <c r="T95" i="3"/>
  <c r="N95" i="3"/>
  <c r="Z94" i="3"/>
  <c r="T94" i="3"/>
  <c r="N94" i="3"/>
  <c r="Z93" i="3"/>
  <c r="T93" i="3"/>
  <c r="N93" i="3"/>
  <c r="Z92" i="3"/>
  <c r="T92" i="3"/>
  <c r="N92" i="3"/>
  <c r="Z91" i="3"/>
  <c r="T91" i="3"/>
  <c r="N91" i="3"/>
  <c r="Z90" i="3"/>
  <c r="T90" i="3"/>
  <c r="N90" i="3"/>
  <c r="Z89" i="3"/>
  <c r="T89" i="3"/>
  <c r="N89" i="3"/>
  <c r="Z88" i="3"/>
  <c r="T88" i="3"/>
  <c r="N88" i="3"/>
  <c r="Z87" i="3"/>
  <c r="T87" i="3"/>
  <c r="N87" i="3"/>
  <c r="Z86" i="3"/>
  <c r="T86" i="3"/>
  <c r="N86" i="3"/>
  <c r="Z85" i="3"/>
  <c r="T85" i="3"/>
  <c r="N85" i="3"/>
  <c r="Z84" i="3"/>
  <c r="T84" i="3"/>
  <c r="N84" i="3"/>
  <c r="Z83" i="3"/>
  <c r="T83" i="3"/>
  <c r="N83" i="3"/>
  <c r="Z82" i="3"/>
  <c r="T82" i="3"/>
  <c r="N82" i="3"/>
  <c r="Z81" i="3"/>
  <c r="T81" i="3"/>
  <c r="N81" i="3"/>
  <c r="Z80" i="3"/>
  <c r="T80" i="3"/>
  <c r="N80" i="3"/>
  <c r="Z79" i="3"/>
  <c r="T79" i="3"/>
  <c r="N79" i="3"/>
  <c r="Z78" i="3"/>
  <c r="T78" i="3"/>
  <c r="N78" i="3"/>
  <c r="Z77" i="3"/>
  <c r="T77" i="3"/>
  <c r="N77" i="3"/>
  <c r="Z76" i="3"/>
  <c r="T76" i="3"/>
  <c r="N76" i="3"/>
  <c r="Z75" i="3"/>
  <c r="T75" i="3"/>
  <c r="N75" i="3"/>
  <c r="Z74" i="3"/>
  <c r="T74" i="3"/>
  <c r="N74" i="3"/>
  <c r="Z73" i="3"/>
  <c r="T73" i="3"/>
  <c r="N73" i="3"/>
  <c r="Z72" i="3"/>
  <c r="T72" i="3"/>
  <c r="N72" i="3"/>
  <c r="Z71" i="3"/>
  <c r="T71" i="3"/>
  <c r="N71" i="3"/>
  <c r="Z70" i="3"/>
  <c r="T70" i="3"/>
  <c r="N70" i="3"/>
  <c r="Z69" i="3"/>
  <c r="T69" i="3"/>
  <c r="N69" i="3"/>
  <c r="Z68" i="3"/>
  <c r="T68" i="3"/>
  <c r="N68" i="3"/>
  <c r="Z67" i="3"/>
  <c r="T67" i="3"/>
  <c r="N67" i="3"/>
  <c r="Z66" i="3"/>
  <c r="T66" i="3"/>
  <c r="N66" i="3"/>
  <c r="Z65" i="3"/>
  <c r="T65" i="3"/>
  <c r="N65" i="3"/>
  <c r="Z64" i="3"/>
  <c r="T64" i="3"/>
  <c r="N64" i="3"/>
  <c r="Z63" i="3"/>
  <c r="T63" i="3"/>
  <c r="N63" i="3"/>
  <c r="Z62" i="3"/>
  <c r="T62" i="3"/>
  <c r="N62" i="3"/>
  <c r="Z61" i="3"/>
  <c r="T61" i="3"/>
  <c r="N61" i="3"/>
  <c r="Z60" i="3"/>
  <c r="T60" i="3"/>
  <c r="N60" i="3"/>
  <c r="Z59" i="3"/>
  <c r="T59" i="3"/>
  <c r="N59" i="3"/>
  <c r="Z58" i="3"/>
  <c r="T58" i="3"/>
  <c r="N58" i="3"/>
  <c r="Z57" i="3"/>
  <c r="T57" i="3"/>
  <c r="N57" i="3"/>
  <c r="Z56" i="3"/>
  <c r="T56" i="3"/>
  <c r="N56" i="3"/>
  <c r="Z55" i="3"/>
  <c r="T55" i="3"/>
  <c r="N55" i="3"/>
  <c r="Z54" i="3"/>
  <c r="T54" i="3"/>
  <c r="N54" i="3"/>
  <c r="Z53" i="3"/>
  <c r="T53" i="3"/>
  <c r="N53" i="3"/>
  <c r="Z52" i="3"/>
  <c r="T52" i="3"/>
  <c r="N52" i="3"/>
  <c r="Z51" i="3"/>
  <c r="T51" i="3"/>
  <c r="N51" i="3"/>
  <c r="Z50" i="3"/>
  <c r="T50" i="3"/>
  <c r="N50" i="3"/>
  <c r="Z49" i="3"/>
  <c r="T49" i="3"/>
  <c r="N49" i="3"/>
  <c r="Z48" i="3"/>
  <c r="T48" i="3"/>
  <c r="N48" i="3"/>
  <c r="Z47" i="3"/>
  <c r="T47" i="3"/>
  <c r="N47" i="3"/>
  <c r="Z46" i="3"/>
  <c r="T46" i="3"/>
  <c r="N46" i="3"/>
  <c r="Z45" i="3"/>
  <c r="T45" i="3"/>
  <c r="N45" i="3"/>
  <c r="Z44" i="3"/>
  <c r="T44" i="3"/>
  <c r="N44" i="3"/>
  <c r="Z43" i="3"/>
  <c r="T43" i="3"/>
  <c r="N43" i="3"/>
  <c r="Z42" i="3"/>
  <c r="T42" i="3"/>
  <c r="N42" i="3"/>
  <c r="Z41" i="3"/>
  <c r="T41" i="3"/>
  <c r="N41" i="3"/>
  <c r="Z40" i="3"/>
  <c r="T40" i="3"/>
  <c r="N40" i="3"/>
  <c r="Z39" i="3"/>
  <c r="T39" i="3"/>
  <c r="N39" i="3"/>
  <c r="Z38" i="3"/>
  <c r="T38" i="3"/>
  <c r="N38" i="3"/>
  <c r="Z37" i="3"/>
  <c r="T37" i="3"/>
  <c r="N37" i="3"/>
  <c r="Z36" i="3"/>
  <c r="T36" i="3"/>
  <c r="N36" i="3"/>
  <c r="Z35" i="3"/>
  <c r="T35" i="3"/>
  <c r="N35" i="3"/>
  <c r="Z34" i="3"/>
  <c r="T34" i="3"/>
  <c r="N34" i="3"/>
  <c r="Z33" i="3"/>
  <c r="T33" i="3"/>
  <c r="N33" i="3"/>
  <c r="Z32" i="3"/>
  <c r="T32" i="3"/>
  <c r="N32" i="3"/>
  <c r="Z31" i="3"/>
  <c r="T31" i="3"/>
  <c r="N31" i="3"/>
  <c r="Z30" i="3"/>
  <c r="T30" i="3"/>
  <c r="N30" i="3"/>
  <c r="Z29" i="3"/>
  <c r="T29" i="3"/>
  <c r="N29" i="3"/>
  <c r="Z28" i="3"/>
  <c r="T28" i="3"/>
  <c r="N28" i="3"/>
  <c r="Z27" i="3"/>
  <c r="T27" i="3"/>
  <c r="N27" i="3"/>
  <c r="Z26" i="3"/>
  <c r="T26" i="3"/>
  <c r="N26" i="3"/>
  <c r="Z25" i="3"/>
  <c r="T25" i="3"/>
  <c r="N25" i="3"/>
  <c r="Z24" i="3"/>
  <c r="T24" i="3"/>
  <c r="N24" i="3"/>
  <c r="Z23" i="3"/>
  <c r="T23" i="3"/>
  <c r="N23" i="3"/>
  <c r="Z22" i="3"/>
  <c r="T22" i="3"/>
  <c r="N22" i="3"/>
  <c r="Z21" i="3"/>
  <c r="T21" i="3"/>
  <c r="N21" i="3"/>
  <c r="Z20" i="3"/>
  <c r="T20" i="3"/>
  <c r="N20" i="3"/>
  <c r="Z19" i="3"/>
  <c r="T19" i="3"/>
  <c r="N19" i="3"/>
  <c r="Z18" i="3"/>
  <c r="T18" i="3"/>
  <c r="N18" i="3"/>
  <c r="Z17" i="3"/>
  <c r="T17" i="3"/>
  <c r="N17" i="3"/>
  <c r="Z16" i="3"/>
  <c r="T16" i="3"/>
  <c r="N16" i="3"/>
  <c r="Z15" i="3"/>
  <c r="T15" i="3"/>
  <c r="N15" i="3"/>
  <c r="Z14" i="3"/>
  <c r="T14" i="3"/>
  <c r="N14" i="3"/>
  <c r="Z13" i="3"/>
  <c r="T13" i="3"/>
  <c r="N13" i="3"/>
  <c r="Z12" i="3"/>
  <c r="T12" i="3"/>
  <c r="N12" i="3"/>
  <c r="Z11" i="3"/>
  <c r="T11" i="3"/>
  <c r="N11" i="3"/>
  <c r="Z10" i="3"/>
  <c r="T10" i="3"/>
  <c r="T126" i="3" s="1"/>
  <c r="N10" i="3"/>
  <c r="Z9" i="3"/>
  <c r="T9" i="3"/>
  <c r="N9" i="3"/>
  <c r="Z8" i="3"/>
  <c r="T8" i="3"/>
  <c r="N8" i="3"/>
  <c r="Z7" i="3"/>
  <c r="T7" i="3"/>
  <c r="N7" i="3"/>
  <c r="Z6" i="3"/>
  <c r="Z124" i="3" s="1"/>
  <c r="T6" i="3"/>
  <c r="N6" i="3"/>
  <c r="N120" i="3" s="1"/>
  <c r="Z129" i="1"/>
  <c r="Z128" i="1"/>
  <c r="Z127" i="1"/>
  <c r="Z126" i="1"/>
  <c r="T126" i="1"/>
  <c r="Z125" i="1"/>
  <c r="T125" i="1"/>
  <c r="N125" i="1"/>
  <c r="Z124" i="1"/>
  <c r="T124" i="1"/>
  <c r="N124" i="1"/>
  <c r="Z123" i="1"/>
  <c r="T123" i="1"/>
  <c r="N123" i="1"/>
  <c r="AF122" i="1"/>
  <c r="Z122" i="1"/>
  <c r="T122" i="1"/>
  <c r="N122" i="1"/>
  <c r="AF121" i="1"/>
  <c r="Z121" i="1"/>
  <c r="T121" i="1"/>
  <c r="N121" i="1"/>
  <c r="AF120" i="1"/>
  <c r="Z120" i="1"/>
  <c r="T120" i="1"/>
  <c r="N120" i="1"/>
  <c r="AF119" i="1"/>
  <c r="Z119" i="1"/>
  <c r="T119" i="1"/>
  <c r="N119" i="1"/>
  <c r="AF118" i="1"/>
  <c r="Z118" i="1"/>
  <c r="T118" i="1"/>
  <c r="N118" i="1"/>
  <c r="AF117" i="1"/>
  <c r="Z117" i="1"/>
  <c r="T117" i="1"/>
  <c r="N117" i="1"/>
  <c r="AF116" i="1"/>
  <c r="Z116" i="1"/>
  <c r="T116" i="1"/>
  <c r="N116" i="1"/>
  <c r="AF115" i="1"/>
  <c r="Z115" i="1"/>
  <c r="T115" i="1"/>
  <c r="N115" i="1"/>
  <c r="AF114" i="1"/>
  <c r="Z114" i="1"/>
  <c r="T114" i="1"/>
  <c r="N114" i="1"/>
  <c r="AF113" i="1"/>
  <c r="Z113" i="1"/>
  <c r="T113" i="1"/>
  <c r="N113" i="1"/>
  <c r="AF112" i="1"/>
  <c r="Z112" i="1"/>
  <c r="T112" i="1"/>
  <c r="N112" i="1"/>
  <c r="AF111" i="1"/>
  <c r="Z111" i="1"/>
  <c r="T111" i="1"/>
  <c r="N111" i="1"/>
  <c r="AF110" i="1"/>
  <c r="Z110" i="1"/>
  <c r="T110" i="1"/>
  <c r="N110" i="1"/>
  <c r="AF109" i="1"/>
  <c r="Z109" i="1"/>
  <c r="T109" i="1"/>
  <c r="N109" i="1"/>
  <c r="AF108" i="1"/>
  <c r="Z108" i="1"/>
  <c r="T108" i="1"/>
  <c r="N108" i="1"/>
  <c r="AF107" i="1"/>
  <c r="Z107" i="1"/>
  <c r="T107" i="1"/>
  <c r="N107" i="1"/>
  <c r="AF106" i="1"/>
  <c r="Z106" i="1"/>
  <c r="T106" i="1"/>
  <c r="N106" i="1"/>
  <c r="AF105" i="1"/>
  <c r="Z105" i="1"/>
  <c r="T105" i="1"/>
  <c r="N105" i="1"/>
  <c r="AF104" i="1"/>
  <c r="Z104" i="1"/>
  <c r="T104" i="1"/>
  <c r="N104" i="1"/>
  <c r="AF103" i="1"/>
  <c r="Z103" i="1"/>
  <c r="T103" i="1"/>
  <c r="N103" i="1"/>
  <c r="AF102" i="1"/>
  <c r="Z102" i="1"/>
  <c r="T102" i="1"/>
  <c r="N102" i="1"/>
  <c r="AF101" i="1"/>
  <c r="Z101" i="1"/>
  <c r="T101" i="1"/>
  <c r="N101" i="1"/>
  <c r="AF100" i="1"/>
  <c r="Z100" i="1"/>
  <c r="T100" i="1"/>
  <c r="N100" i="1"/>
  <c r="AF99" i="1"/>
  <c r="Z99" i="1"/>
  <c r="T99" i="1"/>
  <c r="N99" i="1"/>
  <c r="AF98" i="1"/>
  <c r="Z98" i="1"/>
  <c r="T98" i="1"/>
  <c r="N98" i="1"/>
  <c r="AF97" i="1"/>
  <c r="Z97" i="1"/>
  <c r="T97" i="1"/>
  <c r="N97" i="1"/>
  <c r="AF96" i="1"/>
  <c r="Z96" i="1"/>
  <c r="T96" i="1"/>
  <c r="N96" i="1"/>
  <c r="AF95" i="1"/>
  <c r="Z95" i="1"/>
  <c r="T95" i="1"/>
  <c r="N95" i="1"/>
  <c r="AF94" i="1"/>
  <c r="Z94" i="1"/>
  <c r="T94" i="1"/>
  <c r="N94" i="1"/>
  <c r="AF93" i="1"/>
  <c r="Z93" i="1"/>
  <c r="T93" i="1"/>
  <c r="N93" i="1"/>
  <c r="AF92" i="1"/>
  <c r="Z92" i="1"/>
  <c r="T92" i="1"/>
  <c r="N92" i="1"/>
  <c r="AF91" i="1"/>
  <c r="Z91" i="1"/>
  <c r="T91" i="1"/>
  <c r="N91" i="1"/>
  <c r="AF90" i="1"/>
  <c r="Z90" i="1"/>
  <c r="T90" i="1"/>
  <c r="N90" i="1"/>
  <c r="AF89" i="1"/>
  <c r="Z89" i="1"/>
  <c r="T89" i="1"/>
  <c r="N89" i="1"/>
  <c r="AF88" i="1"/>
  <c r="Z88" i="1"/>
  <c r="T88" i="1"/>
  <c r="N88" i="1"/>
  <c r="AF87" i="1"/>
  <c r="Z87" i="1"/>
  <c r="T87" i="1"/>
  <c r="N87" i="1"/>
  <c r="AF86" i="1"/>
  <c r="Z86" i="1"/>
  <c r="T86" i="1"/>
  <c r="N86" i="1"/>
  <c r="AF85" i="1"/>
  <c r="Z85" i="1"/>
  <c r="T85" i="1"/>
  <c r="N85" i="1"/>
  <c r="AF84" i="1"/>
  <c r="Z84" i="1"/>
  <c r="T84" i="1"/>
  <c r="N84" i="1"/>
  <c r="AF83" i="1"/>
  <c r="Z83" i="1"/>
  <c r="T83" i="1"/>
  <c r="N83" i="1"/>
  <c r="AF82" i="1"/>
  <c r="Z82" i="1"/>
  <c r="T82" i="1"/>
  <c r="N82" i="1"/>
  <c r="AF81" i="1"/>
  <c r="Z81" i="1"/>
  <c r="T81" i="1"/>
  <c r="N81" i="1"/>
  <c r="AF80" i="1"/>
  <c r="Z80" i="1"/>
  <c r="T80" i="1"/>
  <c r="N80" i="1"/>
  <c r="AF79" i="1"/>
  <c r="Z79" i="1"/>
  <c r="T79" i="1"/>
  <c r="N79" i="1"/>
  <c r="AF78" i="1"/>
  <c r="Z78" i="1"/>
  <c r="T78" i="1"/>
  <c r="N78" i="1"/>
  <c r="AF77" i="1"/>
  <c r="Z77" i="1"/>
  <c r="T77" i="1"/>
  <c r="AF76" i="1"/>
  <c r="Z76" i="1"/>
  <c r="T76" i="1"/>
  <c r="N76" i="1"/>
  <c r="AF75" i="1"/>
  <c r="Z75" i="1"/>
  <c r="T75" i="1"/>
  <c r="AF74" i="1"/>
  <c r="Z74" i="1"/>
  <c r="T74" i="1"/>
  <c r="AF73" i="1"/>
  <c r="Z73" i="1"/>
  <c r="T73" i="1"/>
  <c r="N73" i="1"/>
  <c r="AF72" i="1"/>
  <c r="Z72" i="1"/>
  <c r="T72" i="1"/>
  <c r="N72" i="1"/>
  <c r="AF71" i="1"/>
  <c r="Z71" i="1"/>
  <c r="T71" i="1"/>
  <c r="N71" i="1"/>
  <c r="AF70" i="1"/>
  <c r="Z70" i="1"/>
  <c r="T70" i="1"/>
  <c r="N70" i="1"/>
  <c r="AF69" i="1"/>
  <c r="Z69" i="1"/>
  <c r="T69" i="1"/>
  <c r="N69" i="1"/>
  <c r="AF68" i="1"/>
  <c r="Z68" i="1"/>
  <c r="T68" i="1"/>
  <c r="N68" i="1"/>
  <c r="AF67" i="1"/>
  <c r="Z67" i="1"/>
  <c r="T67" i="1"/>
  <c r="N67" i="1"/>
  <c r="AF66" i="1"/>
  <c r="Z66" i="1"/>
  <c r="T66" i="1"/>
  <c r="N66" i="1"/>
  <c r="AF65" i="1"/>
  <c r="Z65" i="1"/>
  <c r="T65" i="1"/>
  <c r="N65" i="1"/>
  <c r="AF64" i="1"/>
  <c r="Z64" i="1"/>
  <c r="T64" i="1"/>
  <c r="N64" i="1"/>
  <c r="AF63" i="1"/>
  <c r="Z63" i="1"/>
  <c r="T63" i="1"/>
  <c r="AF62" i="1"/>
  <c r="Z62" i="1"/>
  <c r="T62" i="1"/>
  <c r="N62" i="1"/>
  <c r="AF61" i="1"/>
  <c r="Z61" i="1"/>
  <c r="T61" i="1"/>
  <c r="N61" i="1"/>
  <c r="AF60" i="1"/>
  <c r="Z60" i="1"/>
  <c r="T60" i="1"/>
  <c r="N60" i="1"/>
  <c r="AF59" i="1"/>
  <c r="Z59" i="1"/>
  <c r="T59" i="1"/>
  <c r="N59" i="1"/>
  <c r="AF58" i="1"/>
  <c r="Z58" i="1"/>
  <c r="T58" i="1"/>
  <c r="N58" i="1"/>
  <c r="AF57" i="1"/>
  <c r="Z57" i="1"/>
  <c r="T57" i="1"/>
  <c r="N57" i="1"/>
  <c r="AF56" i="1"/>
  <c r="Z56" i="1"/>
  <c r="T56" i="1"/>
  <c r="N56" i="1"/>
  <c r="AF55" i="1"/>
  <c r="Z55" i="1"/>
  <c r="T55" i="1"/>
  <c r="N55" i="1"/>
  <c r="AF54" i="1"/>
  <c r="Z54" i="1"/>
  <c r="T54" i="1"/>
  <c r="N54" i="1"/>
  <c r="AF53" i="1"/>
  <c r="Z53" i="1"/>
  <c r="T53" i="1"/>
  <c r="N53" i="1"/>
  <c r="AF52" i="1"/>
  <c r="Z52" i="1"/>
  <c r="T52" i="1"/>
  <c r="N52" i="1"/>
  <c r="AF51" i="1"/>
  <c r="Z51" i="1"/>
  <c r="T51" i="1"/>
  <c r="N51" i="1"/>
  <c r="AF50" i="1"/>
  <c r="Z50" i="1"/>
  <c r="T50" i="1"/>
  <c r="N50" i="1"/>
  <c r="AF49" i="1"/>
  <c r="Z49" i="1"/>
  <c r="T49" i="1"/>
  <c r="N49" i="1"/>
  <c r="AF48" i="1"/>
  <c r="Z48" i="1"/>
  <c r="T48" i="1"/>
  <c r="N48" i="1"/>
  <c r="AF47" i="1"/>
  <c r="Z47" i="1"/>
  <c r="T47" i="1"/>
  <c r="N47" i="1"/>
  <c r="AF46" i="1"/>
  <c r="Z46" i="1"/>
  <c r="T46" i="1"/>
  <c r="N46" i="1"/>
  <c r="AF45" i="1"/>
  <c r="Z45" i="1"/>
  <c r="T45" i="1"/>
  <c r="N45" i="1"/>
  <c r="AF44" i="1"/>
  <c r="Z44" i="1"/>
  <c r="T44" i="1"/>
  <c r="N44" i="1"/>
  <c r="AF43" i="1"/>
  <c r="Z43" i="1"/>
  <c r="T43" i="1"/>
  <c r="N43" i="1"/>
  <c r="AF42" i="1"/>
  <c r="Z42" i="1"/>
  <c r="T42" i="1"/>
  <c r="N42" i="1"/>
  <c r="AF41" i="1"/>
  <c r="Z41" i="1"/>
  <c r="T41" i="1"/>
  <c r="N41" i="1"/>
  <c r="AF40" i="1"/>
  <c r="Z40" i="1"/>
  <c r="T40" i="1"/>
  <c r="N40" i="1"/>
  <c r="AF39" i="1"/>
  <c r="Z39" i="1"/>
  <c r="T39" i="1"/>
  <c r="N39" i="1"/>
  <c r="AF38" i="1"/>
  <c r="Z38" i="1"/>
  <c r="T38" i="1"/>
  <c r="N38" i="1"/>
  <c r="AF37" i="1"/>
  <c r="Z37" i="1"/>
  <c r="T37" i="1"/>
  <c r="N37" i="1"/>
  <c r="AF36" i="1"/>
  <c r="Z36" i="1"/>
  <c r="T36" i="1"/>
  <c r="N36" i="1"/>
  <c r="AF35" i="1"/>
  <c r="Z35" i="1"/>
  <c r="T35" i="1"/>
  <c r="N35" i="1"/>
  <c r="AF34" i="1"/>
  <c r="Z34" i="1"/>
  <c r="T34" i="1"/>
  <c r="N34" i="1"/>
  <c r="AF33" i="1"/>
  <c r="Z33" i="1"/>
  <c r="T33" i="1"/>
  <c r="N33" i="1"/>
  <c r="AF32" i="1"/>
  <c r="Z32" i="1"/>
  <c r="T32" i="1"/>
  <c r="N32" i="1"/>
  <c r="AF31" i="1"/>
  <c r="Z31" i="1"/>
  <c r="T31" i="1"/>
  <c r="N31" i="1"/>
  <c r="AF30" i="1"/>
  <c r="Z30" i="1"/>
  <c r="T30" i="1"/>
  <c r="N30" i="1"/>
  <c r="AF29" i="1"/>
  <c r="Z29" i="1"/>
  <c r="T29" i="1"/>
  <c r="N29" i="1"/>
  <c r="AF28" i="1"/>
  <c r="Z28" i="1"/>
  <c r="T28" i="1"/>
  <c r="N28" i="1"/>
  <c r="AF27" i="1"/>
  <c r="Z27" i="1"/>
  <c r="T27" i="1"/>
  <c r="N27" i="1"/>
  <c r="AF26" i="1"/>
  <c r="Z26" i="1"/>
  <c r="T26" i="1"/>
  <c r="N26" i="1"/>
  <c r="AF25" i="1"/>
  <c r="Z25" i="1"/>
  <c r="T25" i="1"/>
  <c r="N25" i="1"/>
  <c r="AF24" i="1"/>
  <c r="Z24" i="1"/>
  <c r="T24" i="1"/>
  <c r="N24" i="1"/>
  <c r="AF23" i="1"/>
  <c r="Z23" i="1"/>
  <c r="T23" i="1"/>
  <c r="N23" i="1"/>
  <c r="AF22" i="1"/>
  <c r="Z22" i="1"/>
  <c r="T22" i="1"/>
  <c r="N22" i="1"/>
  <c r="AF21" i="1"/>
  <c r="Z21" i="1"/>
  <c r="T21" i="1"/>
  <c r="N21" i="1"/>
  <c r="AF20" i="1"/>
  <c r="Z20" i="1"/>
  <c r="T20" i="1"/>
  <c r="N20" i="1"/>
  <c r="AF19" i="1"/>
  <c r="Z19" i="1"/>
  <c r="T19" i="1"/>
  <c r="N19" i="1"/>
  <c r="AF18" i="1"/>
  <c r="Z18" i="1"/>
  <c r="T18" i="1"/>
  <c r="N18" i="1"/>
  <c r="AF17" i="1"/>
  <c r="Z17" i="1"/>
  <c r="T17" i="1"/>
  <c r="N17" i="1"/>
  <c r="AF16" i="1"/>
  <c r="Z16" i="1"/>
  <c r="T16" i="1"/>
  <c r="N16" i="1"/>
  <c r="AF15" i="1"/>
  <c r="Z15" i="1"/>
  <c r="T15" i="1"/>
  <c r="N15" i="1"/>
  <c r="AF14" i="1"/>
  <c r="Z14" i="1"/>
  <c r="T14" i="1"/>
  <c r="N14" i="1"/>
  <c r="AF13" i="1"/>
  <c r="Z13" i="1"/>
  <c r="T13" i="1"/>
  <c r="N13" i="1"/>
  <c r="AF12" i="1"/>
  <c r="Z12" i="1"/>
  <c r="T12" i="1"/>
  <c r="N12" i="1"/>
  <c r="AF11" i="1"/>
  <c r="Z11" i="1"/>
  <c r="T11" i="1"/>
  <c r="N11" i="1"/>
  <c r="AF10" i="1"/>
  <c r="Z10" i="1"/>
  <c r="T10" i="1"/>
  <c r="N10" i="1"/>
  <c r="AF9" i="1"/>
  <c r="Z9" i="1"/>
  <c r="T9" i="1"/>
  <c r="N9" i="1"/>
  <c r="AF8" i="1"/>
  <c r="Z8" i="1"/>
  <c r="T8" i="1"/>
  <c r="N8" i="1"/>
  <c r="AF7" i="1"/>
  <c r="Z7" i="1"/>
  <c r="T7" i="1"/>
  <c r="N7" i="1"/>
  <c r="N126" i="1" s="1"/>
  <c r="AF6" i="1"/>
  <c r="AF123" i="1" s="1"/>
  <c r="Z6" i="1"/>
  <c r="Z130" i="1" s="1"/>
  <c r="T6" i="1"/>
  <c r="T127" i="1" s="1"/>
  <c r="N6" i="1"/>
  <c r="X127" i="2"/>
  <c r="X126" i="2"/>
  <c r="X125" i="2"/>
  <c r="L125" i="2"/>
  <c r="X124" i="2"/>
  <c r="R124" i="2"/>
  <c r="L124" i="2"/>
  <c r="X123" i="2"/>
  <c r="R123" i="2"/>
  <c r="L123" i="2"/>
  <c r="X122" i="2"/>
  <c r="R122" i="2"/>
  <c r="L122" i="2"/>
  <c r="X121" i="2"/>
  <c r="R121" i="2"/>
  <c r="L121" i="2"/>
  <c r="X120" i="2"/>
  <c r="R120" i="2"/>
  <c r="L120" i="2"/>
  <c r="X119" i="2"/>
  <c r="R119" i="2"/>
  <c r="L119" i="2"/>
  <c r="X118" i="2"/>
  <c r="R118" i="2"/>
  <c r="L118" i="2"/>
  <c r="X117" i="2"/>
  <c r="R117" i="2"/>
  <c r="L117" i="2"/>
  <c r="X116" i="2"/>
  <c r="R116" i="2"/>
  <c r="L116" i="2"/>
  <c r="X115" i="2"/>
  <c r="R115" i="2"/>
  <c r="L115" i="2"/>
  <c r="X114" i="2"/>
  <c r="R114" i="2"/>
  <c r="L114" i="2"/>
  <c r="X113" i="2"/>
  <c r="R113" i="2"/>
  <c r="L113" i="2"/>
  <c r="X112" i="2"/>
  <c r="R112" i="2"/>
  <c r="L112" i="2"/>
  <c r="X111" i="2"/>
  <c r="R111" i="2"/>
  <c r="L111" i="2"/>
  <c r="X110" i="2"/>
  <c r="R110" i="2"/>
  <c r="L110" i="2"/>
  <c r="X109" i="2"/>
  <c r="R109" i="2"/>
  <c r="L109" i="2"/>
  <c r="X108" i="2"/>
  <c r="R108" i="2"/>
  <c r="L108" i="2"/>
  <c r="X107" i="2"/>
  <c r="R107" i="2"/>
  <c r="L107" i="2"/>
  <c r="X106" i="2"/>
  <c r="R106" i="2"/>
  <c r="L106" i="2"/>
  <c r="X105" i="2"/>
  <c r="R105" i="2"/>
  <c r="L105" i="2"/>
  <c r="X104" i="2"/>
  <c r="R104" i="2"/>
  <c r="L104" i="2"/>
  <c r="X103" i="2"/>
  <c r="R103" i="2"/>
  <c r="L103" i="2"/>
  <c r="X102" i="2"/>
  <c r="R102" i="2"/>
  <c r="L102" i="2"/>
  <c r="X101" i="2"/>
  <c r="R101" i="2"/>
  <c r="L101" i="2"/>
  <c r="X100" i="2"/>
  <c r="R100" i="2"/>
  <c r="L100" i="2"/>
  <c r="X99" i="2"/>
  <c r="R99" i="2"/>
  <c r="L99" i="2"/>
  <c r="X98" i="2"/>
  <c r="R98" i="2"/>
  <c r="L98" i="2"/>
  <c r="X97" i="2"/>
  <c r="R97" i="2"/>
  <c r="L97" i="2"/>
  <c r="X96" i="2"/>
  <c r="R96" i="2"/>
  <c r="L96" i="2"/>
  <c r="X95" i="2"/>
  <c r="R95" i="2"/>
  <c r="L95" i="2"/>
  <c r="X94" i="2"/>
  <c r="R94" i="2"/>
  <c r="L94" i="2"/>
  <c r="X93" i="2"/>
  <c r="R93" i="2"/>
  <c r="L93" i="2"/>
  <c r="X92" i="2"/>
  <c r="R92" i="2"/>
  <c r="L92" i="2"/>
  <c r="X91" i="2"/>
  <c r="R91" i="2"/>
  <c r="L91" i="2"/>
  <c r="X90" i="2"/>
  <c r="R90" i="2"/>
  <c r="L90" i="2"/>
  <c r="X89" i="2"/>
  <c r="R89" i="2"/>
  <c r="L89" i="2"/>
  <c r="X88" i="2"/>
  <c r="R88" i="2"/>
  <c r="L88" i="2"/>
  <c r="X87" i="2"/>
  <c r="R87" i="2"/>
  <c r="L87" i="2"/>
  <c r="X86" i="2"/>
  <c r="R86" i="2"/>
  <c r="L86" i="2"/>
  <c r="X85" i="2"/>
  <c r="R85" i="2"/>
  <c r="L85" i="2"/>
  <c r="X84" i="2"/>
  <c r="R84" i="2"/>
  <c r="L84" i="2"/>
  <c r="X83" i="2"/>
  <c r="R83" i="2"/>
  <c r="L83" i="2"/>
  <c r="X82" i="2"/>
  <c r="R82" i="2"/>
  <c r="L82" i="2"/>
  <c r="X81" i="2"/>
  <c r="R81" i="2"/>
  <c r="L81" i="2"/>
  <c r="X80" i="2"/>
  <c r="R80" i="2"/>
  <c r="L80" i="2"/>
  <c r="X79" i="2"/>
  <c r="R79" i="2"/>
  <c r="L79" i="2"/>
  <c r="X78" i="2"/>
  <c r="R78" i="2"/>
  <c r="L78" i="2"/>
  <c r="X77" i="2"/>
  <c r="R77" i="2"/>
  <c r="L77" i="2"/>
  <c r="X76" i="2"/>
  <c r="R76" i="2"/>
  <c r="L76" i="2"/>
  <c r="X75" i="2"/>
  <c r="R75" i="2"/>
  <c r="L75" i="2"/>
  <c r="X74" i="2"/>
  <c r="R74" i="2"/>
  <c r="L74" i="2"/>
  <c r="X73" i="2"/>
  <c r="R73" i="2"/>
  <c r="L73" i="2"/>
  <c r="X72" i="2"/>
  <c r="R72" i="2"/>
  <c r="L72" i="2"/>
  <c r="X71" i="2"/>
  <c r="R71" i="2"/>
  <c r="L71" i="2"/>
  <c r="X70" i="2"/>
  <c r="R70" i="2"/>
  <c r="L70" i="2"/>
  <c r="X69" i="2"/>
  <c r="R69" i="2"/>
  <c r="L69" i="2"/>
  <c r="X68" i="2"/>
  <c r="R68" i="2"/>
  <c r="L68" i="2"/>
  <c r="X67" i="2"/>
  <c r="R67" i="2"/>
  <c r="L67" i="2"/>
  <c r="X66" i="2"/>
  <c r="R66" i="2"/>
  <c r="L66" i="2"/>
  <c r="X65" i="2"/>
  <c r="R65" i="2"/>
  <c r="L65" i="2"/>
  <c r="X64" i="2"/>
  <c r="R64" i="2"/>
  <c r="L64" i="2"/>
  <c r="X63" i="2"/>
  <c r="R63" i="2"/>
  <c r="L63" i="2"/>
  <c r="X62" i="2"/>
  <c r="R62" i="2"/>
  <c r="L62" i="2"/>
  <c r="X61" i="2"/>
  <c r="R61" i="2"/>
  <c r="L61" i="2"/>
  <c r="X60" i="2"/>
  <c r="R60" i="2"/>
  <c r="L60" i="2"/>
  <c r="X59" i="2"/>
  <c r="R59" i="2"/>
  <c r="L59" i="2"/>
  <c r="X58" i="2"/>
  <c r="R58" i="2"/>
  <c r="L58" i="2"/>
  <c r="X57" i="2"/>
  <c r="R57" i="2"/>
  <c r="L57" i="2"/>
  <c r="X56" i="2"/>
  <c r="R56" i="2"/>
  <c r="L56" i="2"/>
  <c r="X55" i="2"/>
  <c r="R55" i="2"/>
  <c r="L55" i="2"/>
  <c r="X54" i="2"/>
  <c r="R54" i="2"/>
  <c r="L54" i="2"/>
  <c r="X53" i="2"/>
  <c r="R53" i="2"/>
  <c r="L53" i="2"/>
  <c r="X52" i="2"/>
  <c r="R52" i="2"/>
  <c r="L52" i="2"/>
  <c r="X51" i="2"/>
  <c r="R51" i="2"/>
  <c r="L51" i="2"/>
  <c r="X50" i="2"/>
  <c r="R50" i="2"/>
  <c r="L50" i="2"/>
  <c r="X49" i="2"/>
  <c r="R49" i="2"/>
  <c r="L49" i="2"/>
  <c r="X48" i="2"/>
  <c r="R48" i="2"/>
  <c r="L48" i="2"/>
  <c r="X47" i="2"/>
  <c r="R47" i="2"/>
  <c r="L47" i="2"/>
  <c r="X46" i="2"/>
  <c r="R46" i="2"/>
  <c r="L46" i="2"/>
  <c r="X45" i="2"/>
  <c r="R45" i="2"/>
  <c r="L45" i="2"/>
  <c r="X44" i="2"/>
  <c r="R44" i="2"/>
  <c r="L44" i="2"/>
  <c r="X43" i="2"/>
  <c r="R43" i="2"/>
  <c r="L43" i="2"/>
  <c r="X42" i="2"/>
  <c r="R42" i="2"/>
  <c r="L42" i="2"/>
  <c r="X41" i="2"/>
  <c r="R41" i="2"/>
  <c r="L41" i="2"/>
  <c r="X40" i="2"/>
  <c r="R40" i="2"/>
  <c r="L40" i="2"/>
  <c r="X39" i="2"/>
  <c r="R39" i="2"/>
  <c r="L39" i="2"/>
  <c r="X38" i="2"/>
  <c r="R38" i="2"/>
  <c r="L38" i="2"/>
  <c r="X37" i="2"/>
  <c r="R37" i="2"/>
  <c r="L37" i="2"/>
  <c r="X36" i="2"/>
  <c r="R36" i="2"/>
  <c r="L36" i="2"/>
  <c r="X35" i="2"/>
  <c r="R35" i="2"/>
  <c r="L35" i="2"/>
  <c r="X34" i="2"/>
  <c r="R34" i="2"/>
  <c r="L34" i="2"/>
  <c r="X33" i="2"/>
  <c r="R33" i="2"/>
  <c r="L33" i="2"/>
  <c r="X32" i="2"/>
  <c r="R32" i="2"/>
  <c r="L32" i="2"/>
  <c r="X31" i="2"/>
  <c r="R31" i="2"/>
  <c r="L31" i="2"/>
  <c r="X30" i="2"/>
  <c r="R30" i="2"/>
  <c r="L30" i="2"/>
  <c r="X29" i="2"/>
  <c r="R29" i="2"/>
  <c r="L29" i="2"/>
  <c r="X28" i="2"/>
  <c r="R28" i="2"/>
  <c r="L28" i="2"/>
  <c r="X27" i="2"/>
  <c r="R27" i="2"/>
  <c r="L27" i="2"/>
  <c r="X26" i="2"/>
  <c r="R26" i="2"/>
  <c r="L26" i="2"/>
  <c r="X25" i="2"/>
  <c r="R25" i="2"/>
  <c r="L25" i="2"/>
  <c r="X24" i="2"/>
  <c r="R24" i="2"/>
  <c r="L24" i="2"/>
  <c r="X23" i="2"/>
  <c r="R23" i="2"/>
  <c r="L23" i="2"/>
  <c r="X22" i="2"/>
  <c r="R22" i="2"/>
  <c r="L22" i="2"/>
  <c r="X21" i="2"/>
  <c r="R21" i="2"/>
  <c r="L21" i="2"/>
  <c r="X20" i="2"/>
  <c r="R20" i="2"/>
  <c r="L20" i="2"/>
  <c r="X19" i="2"/>
  <c r="R19" i="2"/>
  <c r="L19" i="2"/>
  <c r="X18" i="2"/>
  <c r="R18" i="2"/>
  <c r="L18" i="2"/>
  <c r="X17" i="2"/>
  <c r="R17" i="2"/>
  <c r="L17" i="2"/>
  <c r="X16" i="2"/>
  <c r="R16" i="2"/>
  <c r="L16" i="2"/>
  <c r="X15" i="2"/>
  <c r="R15" i="2"/>
  <c r="L15" i="2"/>
  <c r="X14" i="2"/>
  <c r="R14" i="2"/>
  <c r="L14" i="2"/>
  <c r="X13" i="2"/>
  <c r="R13" i="2"/>
  <c r="L13" i="2"/>
  <c r="X12" i="2"/>
  <c r="R12" i="2"/>
  <c r="L12" i="2"/>
  <c r="X11" i="2"/>
  <c r="R11" i="2"/>
  <c r="L11" i="2"/>
  <c r="X10" i="2"/>
  <c r="R10" i="2"/>
  <c r="L10" i="2"/>
  <c r="X9" i="2"/>
  <c r="R9" i="2"/>
  <c r="L9" i="2"/>
  <c r="X8" i="2"/>
  <c r="R8" i="2"/>
  <c r="L8" i="2"/>
  <c r="X7" i="2"/>
  <c r="R7" i="2"/>
  <c r="R125" i="2" s="1"/>
  <c r="L7" i="2"/>
  <c r="X6" i="2"/>
  <c r="R6" i="2"/>
  <c r="L6" i="2"/>
  <c r="X128" i="2" l="1"/>
  <c r="L126" i="2"/>
</calcChain>
</file>

<file path=xl/sharedStrings.xml><?xml version="1.0" encoding="utf-8"?>
<sst xmlns="http://schemas.openxmlformats.org/spreadsheetml/2006/main" count="101" uniqueCount="17">
  <si>
    <t>Time（s）</t>
    <phoneticPr fontId="1" type="noConversion"/>
  </si>
  <si>
    <t>Temperature（K）</t>
    <phoneticPr fontId="1" type="noConversion"/>
  </si>
  <si>
    <t>T1
(Presetting temperature)</t>
    <phoneticPr fontId="1" type="noConversion"/>
  </si>
  <si>
    <t>The first experiment</t>
    <phoneticPr fontId="1" type="noConversion"/>
  </si>
  <si>
    <t>The second experiment</t>
    <phoneticPr fontId="1" type="noConversion"/>
  </si>
  <si>
    <t>The third experiment</t>
    <phoneticPr fontId="1" type="noConversion"/>
  </si>
  <si>
    <t>The fourth experiment</t>
    <phoneticPr fontId="1" type="noConversion"/>
  </si>
  <si>
    <t>T2
(Presetting temperature)</t>
    <phoneticPr fontId="1" type="noConversion"/>
  </si>
  <si>
    <t>T3
(Presetting temperature)</t>
    <phoneticPr fontId="1" type="noConversion"/>
  </si>
  <si>
    <t>Time(s)</t>
    <phoneticPr fontId="1" type="noConversion"/>
  </si>
  <si>
    <t>Power(W)</t>
    <phoneticPr fontId="1" type="noConversion"/>
  </si>
  <si>
    <t>Input</t>
    <phoneticPr fontId="1" type="noConversion"/>
  </si>
  <si>
    <t>Reflect</t>
    <phoneticPr fontId="1" type="noConversion"/>
  </si>
  <si>
    <t>Transmission</t>
    <phoneticPr fontId="1" type="noConversion"/>
  </si>
  <si>
    <t>Absorb</t>
    <phoneticPr fontId="1" type="noConversion"/>
  </si>
  <si>
    <t xml:space="preserve">    Song Jia — School of Electronics and Information Engineering, Sichuan University; 24 South Section 1,1st Ring Road, 610065,Chengdu, Sichuan Province, China; E-mail: jias555@163.com;
   Kama Huang — Corresponding author; School of Electronics and Information Engineering, Sichuan University; 24 South Section 1,1st Ring Road, 610065,Chengdu, Sichuan Province, China; E-mail: kmhuang@scu.edu.cn; 
    Song Wang — School of Electronics and Information Engineering, Sichuan University; 24 South Section 1,1st Ring Road, 610065,Chengdu, Sichuan Province, China; E-mail: 13348946118@163.com; 
    Haoyu Wang — School of Electronics and Information Engineering, Sichuan University; 24 South Section 1,1st Ring Road, 610065,Chengdu, Sichuan Province, China; E-mail: 804669003@qq.com</t>
    <phoneticPr fontId="1" type="noConversion"/>
  </si>
  <si>
    <r>
      <rPr>
        <sz val="32"/>
        <color theme="1"/>
        <rFont val="Times New Roman"/>
        <family val="1"/>
      </rPr>
      <t>Energy-Efficient Microwave Heating: Governing Role of the Thermal Profile in Heating Liquid</t>
    </r>
    <r>
      <rPr>
        <sz val="28"/>
        <color theme="1"/>
        <rFont val="Times New Roman"/>
        <family val="1"/>
      </rPr>
      <t xml:space="preserve">
</t>
    </r>
    <r>
      <rPr>
        <sz val="24"/>
        <color theme="1"/>
        <rFont val="Times New Roman"/>
        <family val="1"/>
      </rPr>
      <t xml:space="preserve">
Song Jia, Kama Huang*, Song Wang, Haoyu Wang</t>
    </r>
    <r>
      <rPr>
        <sz val="28"/>
        <color theme="1"/>
        <rFont val="Times New Roman"/>
        <family val="1"/>
      </rPr>
      <t xml:space="preserve">
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_ "/>
  </numFmts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4"/>
      <color theme="1"/>
      <name val="等线"/>
      <family val="2"/>
      <scheme val="minor"/>
    </font>
    <font>
      <sz val="14"/>
      <color theme="1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sz val="12"/>
      <color theme="1"/>
      <name val="等线"/>
      <family val="3"/>
      <charset val="134"/>
      <scheme val="minor"/>
    </font>
    <font>
      <sz val="16"/>
      <color theme="1"/>
      <name val="等线"/>
      <family val="2"/>
      <scheme val="minor"/>
    </font>
    <font>
      <sz val="16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28"/>
      <color theme="1"/>
      <name val="Times New Roman"/>
      <family val="1"/>
    </font>
    <font>
      <sz val="32"/>
      <color theme="1"/>
      <name val="Times New Roman"/>
      <family val="1"/>
    </font>
    <font>
      <sz val="2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6" fillId="0" borderId="0" xfId="0" applyFont="1"/>
    <xf numFmtId="0" fontId="5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/>
    <xf numFmtId="0" fontId="6" fillId="0" borderId="3" xfId="0" applyFont="1" applyBorder="1" applyAlignment="1">
      <alignment horizontal="center" vertical="center"/>
    </xf>
    <xf numFmtId="0" fontId="0" fillId="0" borderId="0" xfId="0" applyAlignment="1">
      <alignment vertical="center"/>
    </xf>
    <xf numFmtId="176" fontId="0" fillId="0" borderId="0" xfId="0" applyNumberForma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77" fontId="0" fillId="0" borderId="0" xfId="0" applyNumberFormat="1"/>
    <xf numFmtId="0" fontId="9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center" vertical="top" wrapText="1"/>
    </xf>
    <xf numFmtId="0" fontId="12" fillId="0" borderId="0" xfId="0" applyFont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77362-9E36-4F16-A795-E768A573F585}">
  <dimension ref="A2:Y31"/>
  <sheetViews>
    <sheetView tabSelected="1" zoomScaleNormal="100" workbookViewId="0">
      <selection activeCell="A10" sqref="A10:Y31"/>
    </sheetView>
  </sheetViews>
  <sheetFormatPr defaultRowHeight="14.25" x14ac:dyDescent="0.2"/>
  <sheetData>
    <row r="2" spans="1:25" ht="14.25" customHeight="1" x14ac:dyDescent="0.2">
      <c r="A2" s="24" t="s">
        <v>16</v>
      </c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</row>
    <row r="3" spans="1:25" ht="14.25" customHeight="1" x14ac:dyDescent="0.2">
      <c r="A3" s="24"/>
      <c r="B3" s="24"/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</row>
    <row r="4" spans="1:25" ht="14.25" customHeight="1" x14ac:dyDescent="0.2">
      <c r="A4" s="24"/>
      <c r="B4" s="24"/>
      <c r="C4" s="24"/>
      <c r="D4" s="24"/>
      <c r="E4" s="24"/>
      <c r="F4" s="24"/>
      <c r="G4" s="24"/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</row>
    <row r="5" spans="1:25" ht="14.25" customHeight="1" x14ac:dyDescent="0.2">
      <c r="A5" s="24"/>
      <c r="B5" s="24"/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</row>
    <row r="6" spans="1:25" ht="14.25" customHeight="1" x14ac:dyDescent="0.2">
      <c r="A6" s="24"/>
      <c r="B6" s="24"/>
      <c r="C6" s="24"/>
      <c r="D6" s="24"/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</row>
    <row r="7" spans="1:25" ht="14.25" customHeight="1" x14ac:dyDescent="0.2">
      <c r="A7" s="24"/>
      <c r="B7" s="24"/>
      <c r="C7" s="24"/>
      <c r="D7" s="24"/>
      <c r="E7" s="24"/>
      <c r="F7" s="24"/>
      <c r="G7" s="24"/>
      <c r="H7" s="24"/>
      <c r="I7" s="24"/>
      <c r="J7" s="24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</row>
    <row r="8" spans="1:25" ht="14.25" customHeight="1" x14ac:dyDescent="0.2">
      <c r="A8" s="24"/>
      <c r="B8" s="24"/>
      <c r="C8" s="24"/>
      <c r="D8" s="24"/>
      <c r="E8" s="24"/>
      <c r="F8" s="24"/>
      <c r="G8" s="24"/>
      <c r="H8" s="24"/>
      <c r="I8" s="24"/>
      <c r="J8" s="24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</row>
    <row r="9" spans="1:25" ht="14.25" customHeight="1" x14ac:dyDescent="0.2">
      <c r="A9" s="24"/>
      <c r="B9" s="24"/>
      <c r="C9" s="24"/>
      <c r="D9" s="24"/>
      <c r="E9" s="24"/>
      <c r="F9" s="24"/>
      <c r="G9" s="24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</row>
    <row r="10" spans="1:25" x14ac:dyDescent="0.2">
      <c r="A10" s="25" t="s">
        <v>15</v>
      </c>
      <c r="B10" s="25"/>
      <c r="C10" s="25"/>
      <c r="D10" s="25"/>
      <c r="E10" s="25"/>
      <c r="F10" s="25"/>
      <c r="G10" s="25"/>
      <c r="H10" s="25"/>
      <c r="I10" s="25"/>
      <c r="J10" s="25"/>
      <c r="K10" s="25"/>
      <c r="L10" s="25"/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</row>
    <row r="11" spans="1:25" x14ac:dyDescent="0.2">
      <c r="A11" s="25"/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  <c r="Y11" s="25"/>
    </row>
    <row r="12" spans="1:25" x14ac:dyDescent="0.2">
      <c r="A12" s="25"/>
      <c r="B12" s="25"/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</row>
    <row r="13" spans="1:25" x14ac:dyDescent="0.2">
      <c r="A13" s="25"/>
      <c r="B13" s="25"/>
      <c r="C13" s="25"/>
      <c r="D13" s="25"/>
      <c r="E13" s="25"/>
      <c r="F13" s="25"/>
      <c r="G13" s="25"/>
      <c r="H13" s="25"/>
      <c r="I13" s="25"/>
      <c r="J13" s="25"/>
      <c r="K13" s="25"/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</row>
    <row r="14" spans="1:25" x14ac:dyDescent="0.2">
      <c r="A14" s="25"/>
      <c r="B14" s="25"/>
      <c r="C14" s="25"/>
      <c r="D14" s="25"/>
      <c r="E14" s="25"/>
      <c r="F14" s="25"/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</row>
    <row r="15" spans="1:25" x14ac:dyDescent="0.2">
      <c r="A15" s="25"/>
      <c r="B15" s="25"/>
      <c r="C15" s="25"/>
      <c r="D15" s="25"/>
      <c r="E15" s="25"/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</row>
    <row r="16" spans="1:25" x14ac:dyDescent="0.2">
      <c r="A16" s="25"/>
      <c r="B16" s="25"/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</row>
    <row r="17" spans="1:25" x14ac:dyDescent="0.2">
      <c r="A17" s="25"/>
      <c r="B17" s="25"/>
      <c r="C17" s="25"/>
      <c r="D17" s="25"/>
      <c r="E17" s="25"/>
      <c r="F17" s="25"/>
      <c r="G17" s="25"/>
      <c r="H17" s="25"/>
      <c r="I17" s="25"/>
      <c r="J17" s="25"/>
      <c r="K17" s="25"/>
      <c r="L17" s="25"/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</row>
    <row r="18" spans="1:25" x14ac:dyDescent="0.2">
      <c r="A18" s="25"/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5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  <c r="Y18" s="25"/>
    </row>
    <row r="19" spans="1:25" x14ac:dyDescent="0.2">
      <c r="A19" s="25"/>
      <c r="B19" s="25"/>
      <c r="C19" s="25"/>
      <c r="D19" s="25"/>
      <c r="E19" s="25"/>
      <c r="F19" s="25"/>
      <c r="G19" s="25"/>
      <c r="H19" s="25"/>
      <c r="I19" s="25"/>
      <c r="J19" s="25"/>
      <c r="K19" s="25"/>
      <c r="L19" s="25"/>
      <c r="M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/>
    </row>
    <row r="20" spans="1:25" x14ac:dyDescent="0.2">
      <c r="A20" s="25"/>
      <c r="B20" s="25"/>
      <c r="C20" s="25"/>
      <c r="D20" s="25"/>
      <c r="E20" s="25"/>
      <c r="F20" s="25"/>
      <c r="G20" s="25"/>
      <c r="H20" s="25"/>
      <c r="I20" s="25"/>
      <c r="J20" s="25"/>
      <c r="K20" s="25"/>
      <c r="L20" s="25"/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</row>
    <row r="21" spans="1:25" x14ac:dyDescent="0.2">
      <c r="A21" s="25"/>
      <c r="B21" s="25"/>
      <c r="C21" s="25"/>
      <c r="D21" s="25"/>
      <c r="E21" s="25"/>
      <c r="F21" s="25"/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</row>
    <row r="22" spans="1:25" x14ac:dyDescent="0.2">
      <c r="A22" s="25"/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</row>
    <row r="23" spans="1:25" x14ac:dyDescent="0.2">
      <c r="A23" s="25"/>
      <c r="B23" s="25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</row>
    <row r="24" spans="1:25" x14ac:dyDescent="0.2">
      <c r="A24" s="25"/>
      <c r="B24" s="25"/>
      <c r="C24" s="25"/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</row>
    <row r="25" spans="1:25" x14ac:dyDescent="0.2">
      <c r="A25" s="25"/>
      <c r="B25" s="25"/>
      <c r="C25" s="25"/>
      <c r="D25" s="25"/>
      <c r="E25" s="25"/>
      <c r="F25" s="25"/>
      <c r="G25" s="25"/>
      <c r="H25" s="25"/>
      <c r="I25" s="25"/>
      <c r="J25" s="25"/>
      <c r="K25" s="25"/>
      <c r="L25" s="25"/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  <c r="Y25" s="25"/>
    </row>
    <row r="26" spans="1:25" x14ac:dyDescent="0.2">
      <c r="A26" s="25"/>
      <c r="B26" s="25"/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  <c r="Y26" s="25"/>
    </row>
    <row r="27" spans="1:25" x14ac:dyDescent="0.2">
      <c r="A27" s="25"/>
      <c r="B27" s="25"/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</row>
    <row r="28" spans="1:25" x14ac:dyDescent="0.2">
      <c r="A28" s="25"/>
      <c r="B28" s="25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</row>
    <row r="29" spans="1:25" x14ac:dyDescent="0.2">
      <c r="A29" s="25"/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</row>
    <row r="30" spans="1:25" x14ac:dyDescent="0.2">
      <c r="A30" s="25"/>
      <c r="B30" s="25"/>
      <c r="C30" s="25"/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</row>
    <row r="31" spans="1:25" x14ac:dyDescent="0.2">
      <c r="A31" s="25"/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</row>
  </sheetData>
  <mergeCells count="2">
    <mergeCell ref="A2:Y9"/>
    <mergeCell ref="A10:Y3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1DA52-DA12-4D29-877A-928CB673AC98}">
  <dimension ref="A1:X173"/>
  <sheetViews>
    <sheetView topLeftCell="C4" zoomScaleNormal="100" workbookViewId="0">
      <selection activeCell="F8" sqref="F8"/>
    </sheetView>
  </sheetViews>
  <sheetFormatPr defaultRowHeight="14.25" x14ac:dyDescent="0.2"/>
  <cols>
    <col min="1" max="1" width="12.75" style="2" bestFit="1" customWidth="1"/>
    <col min="2" max="2" width="26" style="2" customWidth="1"/>
    <col min="3" max="3" width="26.625" style="2" customWidth="1"/>
    <col min="4" max="4" width="28.375" style="2" customWidth="1"/>
    <col min="5" max="5" width="32" style="2" customWidth="1"/>
    <col min="8" max="8" width="10.125" style="2" bestFit="1" customWidth="1"/>
    <col min="9" max="10" width="9" style="2"/>
    <col min="11" max="11" width="12.75" style="2" bestFit="1" customWidth="1"/>
    <col min="12" max="12" width="9" style="2"/>
    <col min="13" max="13" width="11.625" style="2" customWidth="1"/>
    <col min="14" max="14" width="10.125" style="2" bestFit="1" customWidth="1"/>
    <col min="15" max="16" width="9" style="1"/>
    <col min="17" max="17" width="13" style="1" bestFit="1" customWidth="1"/>
    <col min="20" max="20" width="10.125" bestFit="1" customWidth="1"/>
  </cols>
  <sheetData>
    <row r="1" spans="1:24" ht="21.95" customHeight="1" x14ac:dyDescent="0.3">
      <c r="A1" s="16" t="s">
        <v>0</v>
      </c>
      <c r="B1" s="14" t="s">
        <v>2</v>
      </c>
      <c r="C1" s="14" t="s">
        <v>3</v>
      </c>
      <c r="D1" s="14" t="s">
        <v>4</v>
      </c>
      <c r="E1" s="14" t="s">
        <v>5</v>
      </c>
      <c r="H1" s="18" t="s">
        <v>3</v>
      </c>
      <c r="I1" s="18"/>
      <c r="J1" s="18"/>
      <c r="K1" s="18"/>
      <c r="L1" s="18"/>
      <c r="M1" s="6"/>
      <c r="N1" s="18" t="s">
        <v>4</v>
      </c>
      <c r="O1" s="18"/>
      <c r="P1" s="18"/>
      <c r="Q1" s="18"/>
      <c r="R1" s="18"/>
      <c r="S1" s="7"/>
      <c r="T1" s="18" t="s">
        <v>5</v>
      </c>
      <c r="U1" s="18"/>
      <c r="V1" s="18"/>
      <c r="W1" s="18"/>
      <c r="X1" s="18"/>
    </row>
    <row r="2" spans="1:24" ht="21.95" customHeight="1" x14ac:dyDescent="0.3">
      <c r="A2" s="17"/>
      <c r="B2" s="15"/>
      <c r="C2" s="15"/>
      <c r="D2" s="15"/>
      <c r="E2" s="15"/>
      <c r="H2" s="19"/>
      <c r="I2" s="19"/>
      <c r="J2" s="19"/>
      <c r="K2" s="19"/>
      <c r="L2" s="19"/>
      <c r="M2" s="6"/>
      <c r="N2" s="19"/>
      <c r="O2" s="19"/>
      <c r="P2" s="19"/>
      <c r="Q2" s="19"/>
      <c r="R2" s="19"/>
      <c r="S2" s="7"/>
      <c r="T2" s="19"/>
      <c r="U2" s="19"/>
      <c r="V2" s="19"/>
      <c r="W2" s="19"/>
      <c r="X2" s="19"/>
    </row>
    <row r="3" spans="1:24" s="4" customFormat="1" ht="15.75" x14ac:dyDescent="0.25">
      <c r="A3" s="15"/>
      <c r="B3" s="5" t="s">
        <v>1</v>
      </c>
      <c r="C3" s="5" t="s">
        <v>1</v>
      </c>
      <c r="D3" s="5" t="s">
        <v>1</v>
      </c>
      <c r="E3" s="5" t="s">
        <v>1</v>
      </c>
      <c r="H3" s="20" t="s">
        <v>9</v>
      </c>
      <c r="I3" s="20" t="s">
        <v>10</v>
      </c>
      <c r="J3" s="23"/>
      <c r="K3" s="23"/>
      <c r="L3" s="23"/>
      <c r="M3" s="2"/>
      <c r="N3" s="20" t="s">
        <v>9</v>
      </c>
      <c r="O3" s="20" t="s">
        <v>10</v>
      </c>
      <c r="P3" s="23"/>
      <c r="Q3" s="23"/>
      <c r="R3" s="23"/>
      <c r="S3"/>
      <c r="T3" s="20" t="s">
        <v>9</v>
      </c>
      <c r="U3" s="20" t="s">
        <v>10</v>
      </c>
      <c r="V3" s="23"/>
      <c r="W3" s="23"/>
      <c r="X3" s="23"/>
    </row>
    <row r="4" spans="1:24" x14ac:dyDescent="0.2">
      <c r="A4" s="2">
        <v>0</v>
      </c>
      <c r="B4" s="2">
        <v>293.14999999999998</v>
      </c>
      <c r="C4" s="2">
        <v>293.55</v>
      </c>
      <c r="D4" s="2">
        <v>293.45</v>
      </c>
      <c r="E4" s="2">
        <v>293.54999999999995</v>
      </c>
      <c r="H4" s="21"/>
      <c r="I4" s="22"/>
      <c r="J4" s="22"/>
      <c r="K4" s="22"/>
      <c r="L4" s="22"/>
      <c r="N4" s="21"/>
      <c r="O4" s="22"/>
      <c r="P4" s="22"/>
      <c r="Q4" s="22"/>
      <c r="R4" s="22"/>
      <c r="T4" s="21"/>
      <c r="U4" s="22"/>
      <c r="V4" s="22"/>
      <c r="W4" s="22"/>
      <c r="X4" s="22"/>
    </row>
    <row r="5" spans="1:24" ht="15.75" x14ac:dyDescent="0.2">
      <c r="A5" s="2">
        <v>1</v>
      </c>
      <c r="B5" s="2">
        <v>293.65829000000002</v>
      </c>
      <c r="C5" s="2">
        <v>294.14999999999998</v>
      </c>
      <c r="D5" s="2">
        <v>294.04999999999995</v>
      </c>
      <c r="E5" s="2">
        <v>294.25</v>
      </c>
      <c r="H5" s="22"/>
      <c r="I5" s="8" t="s">
        <v>11</v>
      </c>
      <c r="J5" s="8" t="s">
        <v>12</v>
      </c>
      <c r="K5" s="8" t="s">
        <v>13</v>
      </c>
      <c r="L5" s="8" t="s">
        <v>14</v>
      </c>
      <c r="N5" s="22"/>
      <c r="O5" s="8" t="s">
        <v>11</v>
      </c>
      <c r="P5" s="8" t="s">
        <v>12</v>
      </c>
      <c r="Q5" s="8" t="s">
        <v>13</v>
      </c>
      <c r="R5" s="8" t="s">
        <v>14</v>
      </c>
      <c r="T5" s="22"/>
      <c r="U5" s="8" t="s">
        <v>11</v>
      </c>
      <c r="V5" s="8" t="s">
        <v>12</v>
      </c>
      <c r="W5" s="8" t="s">
        <v>13</v>
      </c>
      <c r="X5" s="8" t="s">
        <v>14</v>
      </c>
    </row>
    <row r="6" spans="1:24" x14ac:dyDescent="0.2">
      <c r="A6" s="2">
        <v>2</v>
      </c>
      <c r="B6" s="2">
        <v>294.15710000000001</v>
      </c>
      <c r="C6" s="2">
        <v>296.05</v>
      </c>
      <c r="D6" s="2">
        <v>295.04999999999995</v>
      </c>
      <c r="E6" s="2">
        <v>294.25</v>
      </c>
      <c r="H6" s="2">
        <v>1</v>
      </c>
      <c r="I6" s="2">
        <v>38.046000000000006</v>
      </c>
      <c r="J6" s="2">
        <v>1.55078</v>
      </c>
      <c r="K6" s="2">
        <v>25.490100000000002</v>
      </c>
      <c r="L6" s="2">
        <f t="shared" ref="L6:L69" si="0">IF(I6-J6-K6&lt;1, 0, I6-J6-K6)</f>
        <v>11.005120000000002</v>
      </c>
      <c r="N6" s="2">
        <v>1</v>
      </c>
      <c r="O6" s="2">
        <v>38.619299999999996</v>
      </c>
      <c r="P6" s="2">
        <v>1.74343</v>
      </c>
      <c r="Q6" s="2">
        <v>25.0014</v>
      </c>
      <c r="R6" s="2">
        <f t="shared" ref="R6:R69" si="1">IF(O6-P6-Q6&lt;1, 0, O6-P6-Q6)</f>
        <v>11.874469999999992</v>
      </c>
      <c r="T6" s="2">
        <v>1</v>
      </c>
      <c r="U6" s="9">
        <v>38.035300000000007</v>
      </c>
      <c r="V6" s="9">
        <v>1.4892000000000001</v>
      </c>
      <c r="W6" s="9">
        <v>23.48085</v>
      </c>
      <c r="X6" s="2">
        <f t="shared" ref="X6:X69" si="2">IF(U6-V6-W6&lt;1, 0, U6-V6-W6)</f>
        <v>13.06525000000001</v>
      </c>
    </row>
    <row r="7" spans="1:24" x14ac:dyDescent="0.2">
      <c r="A7" s="2">
        <v>3</v>
      </c>
      <c r="B7" s="2">
        <v>294.64656000000002</v>
      </c>
      <c r="C7" s="2">
        <v>296.75</v>
      </c>
      <c r="D7" s="2">
        <v>295.04999999999995</v>
      </c>
      <c r="E7" s="2">
        <v>294.84999999999997</v>
      </c>
      <c r="H7" s="2">
        <v>2</v>
      </c>
      <c r="I7" s="2">
        <v>38.045299999999997</v>
      </c>
      <c r="J7" s="2">
        <v>1.71652</v>
      </c>
      <c r="K7" s="2">
        <v>24.478300000000001</v>
      </c>
      <c r="L7" s="2">
        <f t="shared" si="0"/>
        <v>11.850479999999994</v>
      </c>
      <c r="N7" s="2">
        <v>2</v>
      </c>
      <c r="O7" s="2">
        <v>38.410399999999996</v>
      </c>
      <c r="P7" s="2">
        <v>1.6159699999999999</v>
      </c>
      <c r="Q7" s="2">
        <v>24.566800000000001</v>
      </c>
      <c r="R7" s="2">
        <f t="shared" si="1"/>
        <v>12.227629999999998</v>
      </c>
      <c r="T7" s="2">
        <v>2</v>
      </c>
      <c r="U7" s="9">
        <v>37.762699999999995</v>
      </c>
      <c r="V7" s="9">
        <v>2.0720000000000001</v>
      </c>
      <c r="W7" s="9">
        <v>22.773900000000001</v>
      </c>
      <c r="X7" s="2">
        <f t="shared" si="2"/>
        <v>12.916799999999991</v>
      </c>
    </row>
    <row r="8" spans="1:24" x14ac:dyDescent="0.2">
      <c r="A8" s="2">
        <v>4</v>
      </c>
      <c r="B8" s="2">
        <v>295.12677000000002</v>
      </c>
      <c r="C8" s="2">
        <v>296.95</v>
      </c>
      <c r="D8" s="2">
        <v>295.75</v>
      </c>
      <c r="E8" s="2">
        <v>295.04999999999995</v>
      </c>
      <c r="H8" s="2">
        <v>3</v>
      </c>
      <c r="I8" s="2">
        <v>38.573400000000007</v>
      </c>
      <c r="J8" s="2">
        <v>1.6223549999999998</v>
      </c>
      <c r="K8" s="2">
        <v>25.1037</v>
      </c>
      <c r="L8" s="2">
        <f t="shared" si="0"/>
        <v>11.847345000000008</v>
      </c>
      <c r="N8" s="2">
        <v>3</v>
      </c>
      <c r="O8" s="2">
        <v>38.894499999999994</v>
      </c>
      <c r="P8" s="2">
        <v>1.8407</v>
      </c>
      <c r="Q8" s="2">
        <v>24.958100000000002</v>
      </c>
      <c r="R8" s="2">
        <f t="shared" si="1"/>
        <v>12.095699999999994</v>
      </c>
      <c r="T8" s="2">
        <v>3</v>
      </c>
      <c r="U8" s="9">
        <v>7.65903E-2</v>
      </c>
      <c r="V8" s="9">
        <v>4.3012800000000002E-3</v>
      </c>
      <c r="W8" s="9">
        <v>3.1952399999999999E-2</v>
      </c>
      <c r="X8" s="2">
        <f t="shared" si="2"/>
        <v>0</v>
      </c>
    </row>
    <row r="9" spans="1:24" x14ac:dyDescent="0.2">
      <c r="A9" s="2">
        <v>5</v>
      </c>
      <c r="B9" s="2">
        <v>295.59787</v>
      </c>
      <c r="C9" s="2">
        <v>297.05</v>
      </c>
      <c r="D9" s="2">
        <v>296.14999999999998</v>
      </c>
      <c r="E9" s="2">
        <v>296.04999999999995</v>
      </c>
      <c r="H9" s="2">
        <v>4</v>
      </c>
      <c r="I9" s="2">
        <v>39.153800000000004</v>
      </c>
      <c r="J9" s="2">
        <v>2.2576799999999997</v>
      </c>
      <c r="K9" s="2">
        <v>25.436299999999999</v>
      </c>
      <c r="L9" s="2">
        <f t="shared" si="0"/>
        <v>11.459820000000004</v>
      </c>
      <c r="N9" s="2">
        <v>4</v>
      </c>
      <c r="O9" s="2">
        <v>38.2727</v>
      </c>
      <c r="P9" s="2">
        <v>1.9325000000000001</v>
      </c>
      <c r="Q9" s="2">
        <v>23.585099999999997</v>
      </c>
      <c r="R9" s="2">
        <f t="shared" si="1"/>
        <v>12.755100000000006</v>
      </c>
      <c r="T9" s="2">
        <v>4</v>
      </c>
      <c r="U9" s="9">
        <v>7.5550300000000001E-2</v>
      </c>
      <c r="V9" s="9">
        <v>3.8055200000000002E-3</v>
      </c>
      <c r="W9" s="9">
        <v>3.2739499999999998E-2</v>
      </c>
      <c r="X9" s="2">
        <f t="shared" si="2"/>
        <v>0</v>
      </c>
    </row>
    <row r="10" spans="1:24" x14ac:dyDescent="0.2">
      <c r="A10" s="2">
        <v>6</v>
      </c>
      <c r="B10" s="2">
        <v>296.05995000000001</v>
      </c>
      <c r="C10" s="2">
        <v>296.95</v>
      </c>
      <c r="D10" s="2">
        <v>296.54999999999995</v>
      </c>
      <c r="E10" s="2">
        <v>296.75</v>
      </c>
      <c r="H10" s="2">
        <v>5</v>
      </c>
      <c r="I10" s="2">
        <v>39.182599999999994</v>
      </c>
      <c r="J10" s="2">
        <v>2.37717</v>
      </c>
      <c r="K10" s="2">
        <v>26.700099999999999</v>
      </c>
      <c r="L10" s="2">
        <f t="shared" si="0"/>
        <v>10.105329999999995</v>
      </c>
      <c r="N10" s="2">
        <v>5</v>
      </c>
      <c r="O10" s="2">
        <v>0.10219200000000001</v>
      </c>
      <c r="P10" s="9">
        <v>5.4016300000000003E-2</v>
      </c>
      <c r="Q10" s="9">
        <v>2.7519399999999999E-2</v>
      </c>
      <c r="R10" s="2">
        <f t="shared" si="1"/>
        <v>0</v>
      </c>
      <c r="T10" s="2">
        <v>5</v>
      </c>
      <c r="U10" s="9">
        <v>37.939599999999999</v>
      </c>
      <c r="V10" s="9">
        <v>1.6362000000000001</v>
      </c>
      <c r="W10" s="9">
        <v>22.296900000000001</v>
      </c>
      <c r="X10" s="2">
        <f t="shared" si="2"/>
        <v>14.006499999999996</v>
      </c>
    </row>
    <row r="11" spans="1:24" x14ac:dyDescent="0.2">
      <c r="A11" s="2">
        <v>7</v>
      </c>
      <c r="B11" s="2">
        <v>296.51314000000002</v>
      </c>
      <c r="C11" s="2">
        <v>297.14999999999998</v>
      </c>
      <c r="D11" s="2">
        <v>297.34999999999997</v>
      </c>
      <c r="E11" s="2">
        <v>297.34999999999997</v>
      </c>
      <c r="H11" s="2">
        <v>6</v>
      </c>
      <c r="I11" s="2">
        <v>38.092699999999994</v>
      </c>
      <c r="J11" s="2">
        <v>2.2582100000000001</v>
      </c>
      <c r="K11" s="2">
        <v>25.054099999999998</v>
      </c>
      <c r="L11" s="2">
        <f t="shared" si="0"/>
        <v>10.780389999999997</v>
      </c>
      <c r="N11" s="2">
        <v>6</v>
      </c>
      <c r="O11" s="2">
        <v>5.7207000000000001E-2</v>
      </c>
      <c r="P11" s="2">
        <v>2.6204999999999999E-2</v>
      </c>
      <c r="Q11" s="2">
        <v>1.8603600000000001E-2</v>
      </c>
      <c r="R11" s="2">
        <f t="shared" si="1"/>
        <v>0</v>
      </c>
      <c r="T11" s="2">
        <v>6</v>
      </c>
      <c r="U11" s="9">
        <v>37.983800000000002</v>
      </c>
      <c r="V11" s="9">
        <v>1.5371999999999999</v>
      </c>
      <c r="W11" s="9">
        <v>22.835700000000003</v>
      </c>
      <c r="X11" s="2">
        <f t="shared" si="2"/>
        <v>13.610900000000001</v>
      </c>
    </row>
    <row r="12" spans="1:24" x14ac:dyDescent="0.2">
      <c r="A12" s="2">
        <v>8</v>
      </c>
      <c r="B12" s="2">
        <v>296.95756</v>
      </c>
      <c r="C12" s="2">
        <v>297.25</v>
      </c>
      <c r="D12" s="2">
        <v>297.34999999999997</v>
      </c>
      <c r="E12" s="2">
        <v>297.34999999999997</v>
      </c>
      <c r="H12" s="2">
        <v>7</v>
      </c>
      <c r="I12" s="2">
        <v>0.1366</v>
      </c>
      <c r="J12" s="2">
        <v>0.83259399999999995</v>
      </c>
      <c r="K12" s="2">
        <v>4.7925299999999997E-2</v>
      </c>
      <c r="L12" s="2">
        <f t="shared" si="0"/>
        <v>0</v>
      </c>
      <c r="N12" s="2">
        <v>7</v>
      </c>
      <c r="O12" s="2">
        <v>4.78704E-2</v>
      </c>
      <c r="P12" s="2">
        <v>2.3154999999999999E-2</v>
      </c>
      <c r="Q12" s="2">
        <v>1.6846699999999999E-2</v>
      </c>
      <c r="R12" s="2">
        <f t="shared" si="1"/>
        <v>0</v>
      </c>
      <c r="T12" s="2">
        <v>7</v>
      </c>
      <c r="U12" s="9">
        <v>37.2941</v>
      </c>
      <c r="V12" s="9">
        <v>1.5336363000000002</v>
      </c>
      <c r="W12" s="9">
        <v>23.161349999999999</v>
      </c>
      <c r="X12" s="2">
        <f t="shared" si="2"/>
        <v>12.599113700000004</v>
      </c>
    </row>
    <row r="13" spans="1:24" x14ac:dyDescent="0.2">
      <c r="A13" s="2">
        <v>9</v>
      </c>
      <c r="B13" s="2">
        <v>297.39332000000002</v>
      </c>
      <c r="C13" s="2">
        <v>297.75</v>
      </c>
      <c r="D13" s="2">
        <v>298.04999999999995</v>
      </c>
      <c r="E13" s="2">
        <v>297.75</v>
      </c>
      <c r="H13" s="2">
        <v>8</v>
      </c>
      <c r="I13" s="2">
        <v>38.789199999999994</v>
      </c>
      <c r="J13" s="2">
        <v>2.0146100000000002</v>
      </c>
      <c r="K13" s="2">
        <v>25.989799999999999</v>
      </c>
      <c r="L13" s="2">
        <f t="shared" si="0"/>
        <v>10.784789999999997</v>
      </c>
      <c r="N13" s="2">
        <v>8</v>
      </c>
      <c r="O13" s="2">
        <v>37.784099999999995</v>
      </c>
      <c r="P13" s="2">
        <v>1.7793099999999999</v>
      </c>
      <c r="Q13" s="2">
        <v>22.065600000000003</v>
      </c>
      <c r="R13" s="2">
        <f t="shared" si="1"/>
        <v>13.939189999999989</v>
      </c>
      <c r="T13" s="2">
        <v>8</v>
      </c>
      <c r="U13" s="9">
        <v>37.601399999999998</v>
      </c>
      <c r="V13" s="9">
        <v>1.5059219000000001</v>
      </c>
      <c r="W13" s="9">
        <v>23.338350000000002</v>
      </c>
      <c r="X13" s="2">
        <f t="shared" si="2"/>
        <v>12.757128099999999</v>
      </c>
    </row>
    <row r="14" spans="1:24" x14ac:dyDescent="0.2">
      <c r="A14" s="2">
        <v>10</v>
      </c>
      <c r="B14" s="2">
        <v>297.82053000000002</v>
      </c>
      <c r="C14" s="2">
        <v>298.14999999999998</v>
      </c>
      <c r="D14" s="2">
        <v>298.04999999999995</v>
      </c>
      <c r="E14" s="2">
        <v>297.75</v>
      </c>
      <c r="H14" s="2">
        <v>9</v>
      </c>
      <c r="I14" s="2">
        <v>38.389799999999994</v>
      </c>
      <c r="J14" s="2">
        <v>1.9942700000000002</v>
      </c>
      <c r="K14" s="2">
        <v>27.626599999999996</v>
      </c>
      <c r="L14" s="2">
        <f t="shared" si="0"/>
        <v>8.7689299999999974</v>
      </c>
      <c r="N14" s="2">
        <v>9</v>
      </c>
      <c r="O14" s="2">
        <v>40.265299999999996</v>
      </c>
      <c r="P14" s="2">
        <v>1.6355900000000001</v>
      </c>
      <c r="Q14" s="2">
        <v>22.7239</v>
      </c>
      <c r="R14" s="2">
        <f t="shared" si="1"/>
        <v>15.905809999999995</v>
      </c>
      <c r="T14" s="2">
        <v>9</v>
      </c>
      <c r="U14" s="9">
        <v>7.0309899999999995E-2</v>
      </c>
      <c r="V14" s="9">
        <v>5.97841E-3</v>
      </c>
      <c r="W14" s="9">
        <v>2.93466E-2</v>
      </c>
      <c r="X14" s="2">
        <f t="shared" si="2"/>
        <v>0</v>
      </c>
    </row>
    <row r="15" spans="1:24" x14ac:dyDescent="0.2">
      <c r="A15" s="2">
        <v>11</v>
      </c>
      <c r="B15" s="2">
        <v>298.23930999999999</v>
      </c>
      <c r="C15" s="2">
        <v>298.55</v>
      </c>
      <c r="D15" s="2">
        <v>298.45</v>
      </c>
      <c r="E15" s="2">
        <v>298.04999999999995</v>
      </c>
      <c r="H15" s="2">
        <v>10</v>
      </c>
      <c r="I15" s="2">
        <v>37.985299999999995</v>
      </c>
      <c r="J15" s="2">
        <v>1.8274300000000001</v>
      </c>
      <c r="K15" s="2">
        <v>25.2774</v>
      </c>
      <c r="L15" s="2">
        <f t="shared" si="0"/>
        <v>10.880469999999995</v>
      </c>
      <c r="N15" s="2">
        <v>10</v>
      </c>
      <c r="O15" s="2">
        <v>40.104399999999998</v>
      </c>
      <c r="P15" s="2">
        <v>1.58318</v>
      </c>
      <c r="Q15" s="2">
        <v>24.228200000000001</v>
      </c>
      <c r="R15" s="2">
        <f t="shared" si="1"/>
        <v>14.293019999999999</v>
      </c>
      <c r="T15" s="2">
        <v>10</v>
      </c>
      <c r="U15" s="9">
        <v>36.824700000000007</v>
      </c>
      <c r="V15" s="9">
        <v>1.5261245999999999</v>
      </c>
      <c r="W15" s="9">
        <v>23.389800000000001</v>
      </c>
      <c r="X15" s="2">
        <f t="shared" si="2"/>
        <v>11.908775400000003</v>
      </c>
    </row>
    <row r="16" spans="1:24" x14ac:dyDescent="0.2">
      <c r="A16" s="2">
        <v>12</v>
      </c>
      <c r="B16" s="2">
        <v>298.64978000000002</v>
      </c>
      <c r="C16" s="2">
        <v>298.85000000000002</v>
      </c>
      <c r="D16" s="2">
        <v>298.75</v>
      </c>
      <c r="E16" s="2">
        <v>298.95</v>
      </c>
      <c r="H16" s="2">
        <v>11</v>
      </c>
      <c r="I16" s="2">
        <v>37.594700000000003</v>
      </c>
      <c r="J16" s="2">
        <v>1.55077</v>
      </c>
      <c r="K16" s="2">
        <v>25.062000000000001</v>
      </c>
      <c r="L16" s="2">
        <f t="shared" si="0"/>
        <v>10.981930000000002</v>
      </c>
      <c r="N16" s="2">
        <v>11</v>
      </c>
      <c r="O16" s="2">
        <v>39.033900000000003</v>
      </c>
      <c r="P16" s="2">
        <v>1.3446500000000001</v>
      </c>
      <c r="Q16" s="2">
        <v>23.221900000000005</v>
      </c>
      <c r="R16" s="2">
        <f t="shared" si="1"/>
        <v>14.467349999999996</v>
      </c>
      <c r="T16" s="2">
        <v>11</v>
      </c>
      <c r="U16" s="9">
        <v>37.365200000000002</v>
      </c>
      <c r="V16" s="9">
        <v>1.4319662000000002</v>
      </c>
      <c r="W16" s="9">
        <v>23.429249999999996</v>
      </c>
      <c r="X16" s="2">
        <f t="shared" si="2"/>
        <v>12.503983800000007</v>
      </c>
    </row>
    <row r="17" spans="1:24" x14ac:dyDescent="0.2">
      <c r="A17" s="2">
        <v>13</v>
      </c>
      <c r="B17" s="2">
        <v>299.05205999999998</v>
      </c>
      <c r="C17" s="2">
        <v>299.35000000000002</v>
      </c>
      <c r="D17" s="2">
        <v>299.04999999999995</v>
      </c>
      <c r="E17" s="2">
        <v>299.04999999999995</v>
      </c>
      <c r="H17" s="2">
        <v>12</v>
      </c>
      <c r="I17" s="2">
        <v>37.239699999999999</v>
      </c>
      <c r="J17" s="2">
        <v>1.4485190000000001</v>
      </c>
      <c r="K17" s="2">
        <v>24.9208</v>
      </c>
      <c r="L17" s="2">
        <f t="shared" si="0"/>
        <v>10.870381000000002</v>
      </c>
      <c r="N17" s="2">
        <v>12</v>
      </c>
      <c r="O17" s="2">
        <v>5.9887200000000002E-2</v>
      </c>
      <c r="P17" s="2">
        <v>2.8081600000000002E-2</v>
      </c>
      <c r="Q17" s="2">
        <v>1.80308E-2</v>
      </c>
      <c r="R17" s="2">
        <f t="shared" si="1"/>
        <v>0</v>
      </c>
      <c r="T17" s="2">
        <v>12</v>
      </c>
      <c r="U17" s="9">
        <v>38.633499999999998</v>
      </c>
      <c r="V17" s="9">
        <v>1.7637354000000001</v>
      </c>
      <c r="W17" s="9">
        <v>22.74718</v>
      </c>
      <c r="X17" s="2">
        <f t="shared" si="2"/>
        <v>14.122584599999996</v>
      </c>
    </row>
    <row r="18" spans="1:24" x14ac:dyDescent="0.2">
      <c r="A18" s="2">
        <v>14</v>
      </c>
      <c r="B18" s="2">
        <v>299.44625000000002</v>
      </c>
      <c r="C18" s="2">
        <v>299.75</v>
      </c>
      <c r="D18" s="2">
        <v>299.34999999999997</v>
      </c>
      <c r="E18" s="2">
        <v>299.84999999999997</v>
      </c>
      <c r="H18" s="2">
        <v>13</v>
      </c>
      <c r="I18" s="2">
        <v>38.160200000000003</v>
      </c>
      <c r="J18" s="2">
        <v>1.405856</v>
      </c>
      <c r="K18" s="2">
        <v>24.578199999999999</v>
      </c>
      <c r="L18" s="2">
        <f t="shared" si="0"/>
        <v>12.176144000000004</v>
      </c>
      <c r="N18" s="2">
        <v>13</v>
      </c>
      <c r="O18" s="9">
        <v>5.8090500000000003E-2</v>
      </c>
      <c r="P18" s="9">
        <v>3.0021300000000001E-2</v>
      </c>
      <c r="Q18" s="9">
        <v>1.9431500000000001E-2</v>
      </c>
      <c r="R18" s="2">
        <f t="shared" si="1"/>
        <v>0</v>
      </c>
      <c r="T18" s="2">
        <v>13</v>
      </c>
      <c r="U18" s="9">
        <v>38.665099999999995</v>
      </c>
      <c r="V18" s="9">
        <v>1.7871035</v>
      </c>
      <c r="W18" s="9">
        <v>23.461179999999999</v>
      </c>
      <c r="X18" s="2">
        <f t="shared" si="2"/>
        <v>13.416816499999996</v>
      </c>
    </row>
    <row r="19" spans="1:24" x14ac:dyDescent="0.2">
      <c r="A19" s="2">
        <v>15</v>
      </c>
      <c r="B19" s="2">
        <v>299.83249000000001</v>
      </c>
      <c r="C19" s="2">
        <v>300.45</v>
      </c>
      <c r="D19" s="2">
        <v>300.54999999999995</v>
      </c>
      <c r="E19" s="2">
        <v>299.84999999999997</v>
      </c>
      <c r="H19" s="2">
        <v>14</v>
      </c>
      <c r="I19" s="2">
        <v>5.6118800000000003E-2</v>
      </c>
      <c r="J19" s="2">
        <v>2.2345899999999999E-4</v>
      </c>
      <c r="K19" s="2">
        <v>4.5817900000000002E-2</v>
      </c>
      <c r="L19" s="2">
        <f t="shared" si="0"/>
        <v>0</v>
      </c>
      <c r="N19" s="2">
        <v>14</v>
      </c>
      <c r="O19" s="9">
        <v>5.7156600000000002E-2</v>
      </c>
      <c r="P19" s="9">
        <v>2.9636599999999999E-2</v>
      </c>
      <c r="Q19" s="9">
        <v>2.1026E-2</v>
      </c>
      <c r="R19" s="2">
        <f t="shared" si="1"/>
        <v>0</v>
      </c>
      <c r="T19" s="2">
        <v>14</v>
      </c>
      <c r="U19" s="9">
        <v>39.034300000000002</v>
      </c>
      <c r="V19" s="9">
        <v>1.7940615000000002</v>
      </c>
      <c r="W19" s="9">
        <v>23.877679999999998</v>
      </c>
      <c r="X19" s="2">
        <f t="shared" si="2"/>
        <v>13.362558500000006</v>
      </c>
    </row>
    <row r="20" spans="1:24" x14ac:dyDescent="0.2">
      <c r="A20" s="2">
        <v>16</v>
      </c>
      <c r="B20" s="2">
        <v>300.21087</v>
      </c>
      <c r="C20" s="2">
        <v>301.14999999999998</v>
      </c>
      <c r="D20" s="2">
        <v>301.25</v>
      </c>
      <c r="E20" s="2">
        <v>300.14999999999998</v>
      </c>
      <c r="H20" s="2">
        <v>15</v>
      </c>
      <c r="I20" s="2">
        <v>4.4629299999999997E-2</v>
      </c>
      <c r="J20" s="2">
        <v>3.9785999999999999E-4</v>
      </c>
      <c r="K20" s="2">
        <v>4.0590300000000003E-2</v>
      </c>
      <c r="L20" s="2">
        <f t="shared" si="0"/>
        <v>0</v>
      </c>
      <c r="N20" s="2">
        <v>15</v>
      </c>
      <c r="O20" s="2">
        <v>40.087699999999998</v>
      </c>
      <c r="P20" s="2">
        <v>1.3908200000000002</v>
      </c>
      <c r="Q20" s="2">
        <v>23.681799999999996</v>
      </c>
      <c r="R20" s="2">
        <f t="shared" si="1"/>
        <v>15.015080000000005</v>
      </c>
      <c r="T20" s="2">
        <v>15</v>
      </c>
      <c r="U20" s="9">
        <v>38.799899999999994</v>
      </c>
      <c r="V20" s="9">
        <v>1.7279752000000002</v>
      </c>
      <c r="W20" s="9">
        <v>22.128149999999998</v>
      </c>
      <c r="X20" s="2">
        <f t="shared" si="2"/>
        <v>14.943774799999993</v>
      </c>
    </row>
    <row r="21" spans="1:24" x14ac:dyDescent="0.2">
      <c r="A21" s="2">
        <v>17</v>
      </c>
      <c r="B21" s="2">
        <v>300.58152000000001</v>
      </c>
      <c r="C21" s="2">
        <v>301.35000000000002</v>
      </c>
      <c r="D21" s="2">
        <v>301.34999999999997</v>
      </c>
      <c r="E21" s="2">
        <v>301.04999999999995</v>
      </c>
      <c r="H21" s="2">
        <v>16</v>
      </c>
      <c r="I21" s="2">
        <v>4.6876099999999997E-2</v>
      </c>
      <c r="J21" s="2">
        <v>4.0447699999999998E-4</v>
      </c>
      <c r="K21" s="2">
        <v>4.9172E-2</v>
      </c>
      <c r="L21" s="2">
        <f t="shared" si="0"/>
        <v>0</v>
      </c>
      <c r="N21" s="2">
        <v>16</v>
      </c>
      <c r="O21" s="2">
        <v>39.993499999999997</v>
      </c>
      <c r="P21" s="2">
        <v>1.7157800000000001</v>
      </c>
      <c r="Q21" s="2">
        <v>23.586200000000005</v>
      </c>
      <c r="R21" s="2">
        <f t="shared" si="1"/>
        <v>14.69151999999999</v>
      </c>
      <c r="T21" s="2">
        <v>16</v>
      </c>
      <c r="U21" s="9">
        <v>38.594999999999999</v>
      </c>
      <c r="V21" s="9">
        <v>1.7176166000000002</v>
      </c>
      <c r="W21" s="9">
        <v>22.702199999999998</v>
      </c>
      <c r="X21" s="2">
        <f t="shared" si="2"/>
        <v>14.175183400000002</v>
      </c>
    </row>
    <row r="22" spans="1:24" x14ac:dyDescent="0.2">
      <c r="A22" s="2">
        <v>18</v>
      </c>
      <c r="B22" s="2">
        <v>300.94454999999999</v>
      </c>
      <c r="C22" s="2">
        <v>301.75</v>
      </c>
      <c r="D22" s="2">
        <v>301.75</v>
      </c>
      <c r="E22" s="2">
        <v>301.04999999999995</v>
      </c>
      <c r="H22" s="2">
        <v>17</v>
      </c>
      <c r="I22" s="2">
        <v>38.681399999999996</v>
      </c>
      <c r="J22" s="2">
        <v>1.1479979999999999</v>
      </c>
      <c r="K22" s="2">
        <v>24.9635</v>
      </c>
      <c r="L22" s="2">
        <f t="shared" si="0"/>
        <v>12.569901999999995</v>
      </c>
      <c r="N22" s="2">
        <v>17</v>
      </c>
      <c r="O22" s="2">
        <v>40.255700000000004</v>
      </c>
      <c r="P22" s="2">
        <v>1.7362299999999999</v>
      </c>
      <c r="Q22" s="2">
        <v>23.684899999999999</v>
      </c>
      <c r="R22" s="2">
        <f t="shared" si="1"/>
        <v>14.834570000000006</v>
      </c>
      <c r="T22" s="2">
        <v>17</v>
      </c>
      <c r="U22" s="9">
        <v>5.8426899999999997E-2</v>
      </c>
      <c r="V22" s="9">
        <v>4.3823100000000004E-3</v>
      </c>
      <c r="W22" s="9">
        <v>2.82291E-2</v>
      </c>
      <c r="X22" s="2">
        <f t="shared" si="2"/>
        <v>0</v>
      </c>
    </row>
    <row r="23" spans="1:24" x14ac:dyDescent="0.2">
      <c r="A23" s="2">
        <v>19</v>
      </c>
      <c r="B23" s="2">
        <v>301.30007999999998</v>
      </c>
      <c r="C23" s="2">
        <v>302.14999999999998</v>
      </c>
      <c r="D23" s="2">
        <v>302.04999999999995</v>
      </c>
      <c r="E23" s="2">
        <v>302.14999999999998</v>
      </c>
      <c r="H23" s="2">
        <v>18</v>
      </c>
      <c r="I23" s="2">
        <v>38.491900000000001</v>
      </c>
      <c r="J23" s="2">
        <v>1.2255609999999999</v>
      </c>
      <c r="K23" s="2">
        <v>25.6767</v>
      </c>
      <c r="L23" s="2">
        <f t="shared" si="0"/>
        <v>11.589639000000002</v>
      </c>
      <c r="N23" s="2">
        <v>18</v>
      </c>
      <c r="O23" s="2">
        <v>6.0986899999999997E-2</v>
      </c>
      <c r="P23" s="2">
        <v>3.46138E-2</v>
      </c>
      <c r="Q23" s="2">
        <v>1.46502E-2</v>
      </c>
      <c r="R23" s="2">
        <f t="shared" si="1"/>
        <v>0</v>
      </c>
      <c r="T23" s="2">
        <v>18</v>
      </c>
      <c r="U23" s="9">
        <v>38.971199999999996</v>
      </c>
      <c r="V23" s="9">
        <v>1.7052588000000002</v>
      </c>
      <c r="W23" s="9">
        <v>23.152950000000004</v>
      </c>
      <c r="X23" s="2">
        <f t="shared" si="2"/>
        <v>14.112991199999989</v>
      </c>
    </row>
    <row r="24" spans="1:24" x14ac:dyDescent="0.2">
      <c r="A24" s="2">
        <v>20</v>
      </c>
      <c r="B24" s="2">
        <v>301.64823000000001</v>
      </c>
      <c r="C24" s="2">
        <v>302.25</v>
      </c>
      <c r="D24" s="2">
        <v>302.64999999999998</v>
      </c>
      <c r="E24" s="2">
        <v>302.14999999999998</v>
      </c>
      <c r="H24" s="2">
        <v>19</v>
      </c>
      <c r="I24" s="2">
        <v>38.149299999999997</v>
      </c>
      <c r="J24" s="2">
        <v>1.218299</v>
      </c>
      <c r="K24" s="2">
        <v>24.347899999999999</v>
      </c>
      <c r="L24" s="2">
        <f t="shared" si="0"/>
        <v>12.583100999999996</v>
      </c>
      <c r="N24" s="2">
        <v>19</v>
      </c>
      <c r="O24" s="2">
        <v>5.0143899999999998E-2</v>
      </c>
      <c r="P24" s="2">
        <v>4.0467700000000002E-2</v>
      </c>
      <c r="Q24" s="2">
        <v>1.5140000000000001E-2</v>
      </c>
      <c r="R24" s="2">
        <f t="shared" si="1"/>
        <v>0</v>
      </c>
      <c r="T24" s="2">
        <v>19</v>
      </c>
      <c r="U24" s="9">
        <v>38.755700000000004</v>
      </c>
      <c r="V24" s="9">
        <v>1.6900442999999998</v>
      </c>
      <c r="W24" s="9">
        <v>23.851500000000001</v>
      </c>
      <c r="X24" s="2">
        <f t="shared" si="2"/>
        <v>13.214155700000006</v>
      </c>
    </row>
    <row r="25" spans="1:24" x14ac:dyDescent="0.2">
      <c r="A25" s="2">
        <v>21</v>
      </c>
      <c r="B25" s="2">
        <v>301.98910999999998</v>
      </c>
      <c r="C25" s="2">
        <v>302.75</v>
      </c>
      <c r="D25" s="2">
        <v>302.64999999999998</v>
      </c>
      <c r="E25" s="2">
        <v>302.75</v>
      </c>
      <c r="H25" s="2">
        <v>20</v>
      </c>
      <c r="I25" s="2">
        <v>38.033299999999997</v>
      </c>
      <c r="J25" s="2">
        <v>1.182928</v>
      </c>
      <c r="K25" s="2">
        <v>25.195699999999999</v>
      </c>
      <c r="L25" s="2">
        <f t="shared" si="0"/>
        <v>11.654672000000001</v>
      </c>
      <c r="N25" s="2">
        <v>20</v>
      </c>
      <c r="O25" s="2">
        <v>4.7154599999999998E-2</v>
      </c>
      <c r="P25" s="2">
        <v>1.74834E-2</v>
      </c>
      <c r="Q25" s="2">
        <v>1.44733E-2</v>
      </c>
      <c r="R25" s="2">
        <f t="shared" si="1"/>
        <v>0</v>
      </c>
      <c r="T25" s="2">
        <v>20</v>
      </c>
      <c r="U25" s="9">
        <v>38.554100000000005</v>
      </c>
      <c r="V25" s="9">
        <v>1.6454445</v>
      </c>
      <c r="W25" s="9">
        <v>24.415965</v>
      </c>
      <c r="X25" s="2">
        <f t="shared" si="2"/>
        <v>12.492690500000009</v>
      </c>
    </row>
    <row r="26" spans="1:24" x14ac:dyDescent="0.2">
      <c r="A26" s="2">
        <v>22</v>
      </c>
      <c r="B26" s="2">
        <v>302.32283999999999</v>
      </c>
      <c r="C26" s="2">
        <v>302.85000000000002</v>
      </c>
      <c r="D26" s="2">
        <v>303.14999999999998</v>
      </c>
      <c r="E26" s="2">
        <v>302.75</v>
      </c>
      <c r="H26" s="2">
        <v>21</v>
      </c>
      <c r="I26" s="2">
        <v>6.2303499999999998E-2</v>
      </c>
      <c r="J26" s="2">
        <v>6.4806399999999995E-4</v>
      </c>
      <c r="K26" s="2">
        <v>5.4704500000000003E-2</v>
      </c>
      <c r="L26" s="2">
        <f t="shared" si="0"/>
        <v>0</v>
      </c>
      <c r="N26" s="2">
        <v>21</v>
      </c>
      <c r="O26" s="2">
        <v>40.077100000000002</v>
      </c>
      <c r="P26" s="2">
        <v>1.63869</v>
      </c>
      <c r="Q26" s="2">
        <v>23.883200000000002</v>
      </c>
      <c r="R26" s="2">
        <f t="shared" si="1"/>
        <v>14.555210000000002</v>
      </c>
      <c r="T26" s="2">
        <v>21</v>
      </c>
      <c r="U26" s="9">
        <v>38.188500000000005</v>
      </c>
      <c r="V26" s="9">
        <v>1.6861812</v>
      </c>
      <c r="W26" s="9">
        <v>24.236685000000001</v>
      </c>
      <c r="X26" s="2">
        <f t="shared" si="2"/>
        <v>12.265633800000003</v>
      </c>
    </row>
    <row r="27" spans="1:24" x14ac:dyDescent="0.2">
      <c r="A27" s="2">
        <v>23</v>
      </c>
      <c r="B27" s="2">
        <v>302.64953000000003</v>
      </c>
      <c r="C27" s="2">
        <v>302.95</v>
      </c>
      <c r="D27" s="2">
        <v>303.14999999999998</v>
      </c>
      <c r="E27" s="2">
        <v>302.95</v>
      </c>
      <c r="H27" s="2">
        <v>22</v>
      </c>
      <c r="I27" s="2">
        <v>38.152799999999999</v>
      </c>
      <c r="J27" s="2">
        <v>1.6241500000000002</v>
      </c>
      <c r="K27" s="2">
        <v>23.6755</v>
      </c>
      <c r="L27" s="2">
        <f t="shared" si="0"/>
        <v>12.853149999999999</v>
      </c>
      <c r="N27" s="2">
        <v>22</v>
      </c>
      <c r="O27" s="2">
        <v>39.969700000000003</v>
      </c>
      <c r="P27" s="2">
        <v>1.6101200000000002</v>
      </c>
      <c r="Q27" s="2">
        <v>23.717299999999994</v>
      </c>
      <c r="R27" s="2">
        <f t="shared" si="1"/>
        <v>14.642280000000007</v>
      </c>
      <c r="T27" s="2">
        <v>22</v>
      </c>
      <c r="U27" s="9">
        <v>4.5567400000000001E-2</v>
      </c>
      <c r="V27" s="9">
        <v>5.0531899999999999E-3</v>
      </c>
      <c r="W27" s="9">
        <v>3.2003999999999998E-2</v>
      </c>
      <c r="X27" s="2">
        <f t="shared" si="2"/>
        <v>0</v>
      </c>
    </row>
    <row r="28" spans="1:24" x14ac:dyDescent="0.2">
      <c r="A28" s="2">
        <v>24</v>
      </c>
      <c r="B28" s="2">
        <v>302.96929999999998</v>
      </c>
      <c r="C28" s="2">
        <v>302.95</v>
      </c>
      <c r="D28" s="2">
        <v>303.25</v>
      </c>
      <c r="E28" s="2">
        <v>302.95</v>
      </c>
      <c r="H28" s="2">
        <v>23</v>
      </c>
      <c r="I28" s="2">
        <v>37.647900000000007</v>
      </c>
      <c r="J28" s="2">
        <v>1.2932049999999999</v>
      </c>
      <c r="K28" s="2">
        <v>25.998999999999999</v>
      </c>
      <c r="L28" s="2">
        <f t="shared" si="0"/>
        <v>10.355695000000008</v>
      </c>
      <c r="N28" s="2">
        <v>23</v>
      </c>
      <c r="O28" s="9">
        <v>5.5965800000000003E-2</v>
      </c>
      <c r="P28" s="9">
        <v>1.8402999999999999E-2</v>
      </c>
      <c r="Q28" s="9">
        <v>1.48659E-2</v>
      </c>
      <c r="R28" s="2">
        <f t="shared" si="1"/>
        <v>0</v>
      </c>
      <c r="T28" s="2">
        <v>23</v>
      </c>
      <c r="U28" s="9">
        <v>6.6098199999999996E-2</v>
      </c>
      <c r="V28" s="9">
        <v>3.6158000000000002E-3</v>
      </c>
      <c r="W28" s="9">
        <v>5.4680800000000002E-2</v>
      </c>
      <c r="X28" s="2">
        <f t="shared" si="2"/>
        <v>0</v>
      </c>
    </row>
    <row r="29" spans="1:24" x14ac:dyDescent="0.2">
      <c r="A29" s="2">
        <v>25</v>
      </c>
      <c r="B29" s="2">
        <v>303.58854000000002</v>
      </c>
      <c r="C29" s="2">
        <v>303.05</v>
      </c>
      <c r="D29" s="2">
        <v>303.25</v>
      </c>
      <c r="E29" s="2">
        <v>303.34999999999997</v>
      </c>
      <c r="H29" s="2">
        <v>24</v>
      </c>
      <c r="I29" s="2">
        <v>37.718800000000002</v>
      </c>
      <c r="J29" s="2">
        <v>1.4267110000000001</v>
      </c>
      <c r="K29" s="2">
        <v>23.788300000000007</v>
      </c>
      <c r="L29" s="2">
        <f t="shared" si="0"/>
        <v>12.503788999999998</v>
      </c>
      <c r="N29" s="2">
        <v>24</v>
      </c>
      <c r="O29" s="2">
        <v>39.911500000000004</v>
      </c>
      <c r="P29" s="2">
        <v>1.4148299999999998</v>
      </c>
      <c r="Q29" s="2">
        <v>23.774699999999996</v>
      </c>
      <c r="R29" s="2">
        <f t="shared" si="1"/>
        <v>14.721970000000006</v>
      </c>
      <c r="T29" s="2">
        <v>24</v>
      </c>
      <c r="U29" s="9">
        <v>38.1601</v>
      </c>
      <c r="V29" s="9">
        <v>1.589278</v>
      </c>
      <c r="W29" s="9">
        <v>23.768235000000004</v>
      </c>
      <c r="X29" s="2">
        <f t="shared" si="2"/>
        <v>12.802586999999995</v>
      </c>
    </row>
    <row r="30" spans="1:24" x14ac:dyDescent="0.2">
      <c r="A30" s="2">
        <v>26</v>
      </c>
      <c r="B30" s="2">
        <v>303.88825000000003</v>
      </c>
      <c r="C30" s="2">
        <v>303.25</v>
      </c>
      <c r="D30" s="2">
        <v>303.75</v>
      </c>
      <c r="E30" s="2">
        <v>303.34999999999997</v>
      </c>
      <c r="H30" s="2">
        <v>25</v>
      </c>
      <c r="I30" s="2">
        <v>4.4325299999999998E-2</v>
      </c>
      <c r="J30" s="2">
        <v>5.8652499999999996E-4</v>
      </c>
      <c r="K30" s="2">
        <v>4.2442500000000001E-2</v>
      </c>
      <c r="L30" s="2">
        <f t="shared" si="0"/>
        <v>0</v>
      </c>
      <c r="N30" s="2">
        <v>25</v>
      </c>
      <c r="O30" s="2">
        <v>39.825100000000006</v>
      </c>
      <c r="P30" s="2">
        <v>1.31982</v>
      </c>
      <c r="Q30" s="2">
        <v>23.541200000000003</v>
      </c>
      <c r="R30" s="2">
        <f t="shared" si="1"/>
        <v>14.964080000000003</v>
      </c>
      <c r="T30" s="2">
        <v>25</v>
      </c>
      <c r="U30" s="9">
        <v>38.270899999999997</v>
      </c>
      <c r="V30" s="9">
        <v>1.5909466999999999</v>
      </c>
      <c r="W30" s="9">
        <v>23.653215000000003</v>
      </c>
      <c r="X30" s="2">
        <f t="shared" si="2"/>
        <v>13.026738299999991</v>
      </c>
    </row>
    <row r="31" spans="1:24" x14ac:dyDescent="0.2">
      <c r="A31" s="2">
        <v>27</v>
      </c>
      <c r="B31" s="2">
        <v>304.18149</v>
      </c>
      <c r="C31" s="2">
        <v>303.95</v>
      </c>
      <c r="D31" s="2">
        <v>303.75</v>
      </c>
      <c r="E31" s="2">
        <v>303.54999999999995</v>
      </c>
      <c r="H31" s="2">
        <v>26</v>
      </c>
      <c r="I31" s="2">
        <v>4.5110699999999997E-2</v>
      </c>
      <c r="J31" s="2">
        <v>5.4510500000000005E-4</v>
      </c>
      <c r="K31" s="2">
        <v>4.1895799999999997E-2</v>
      </c>
      <c r="L31" s="2">
        <f t="shared" si="0"/>
        <v>0</v>
      </c>
      <c r="N31" s="2">
        <v>26</v>
      </c>
      <c r="O31" s="2">
        <v>39.666600000000003</v>
      </c>
      <c r="P31" s="2">
        <v>1.4967299999999999</v>
      </c>
      <c r="Q31" s="2">
        <v>23.467100000000002</v>
      </c>
      <c r="R31" s="2">
        <f t="shared" si="1"/>
        <v>14.702770000000001</v>
      </c>
      <c r="T31" s="2">
        <v>26</v>
      </c>
      <c r="U31" s="9">
        <v>38.276399999999995</v>
      </c>
      <c r="V31" s="9">
        <v>1.5734586000000002</v>
      </c>
      <c r="W31" s="9">
        <v>23.044635000000003</v>
      </c>
      <c r="X31" s="2">
        <f t="shared" si="2"/>
        <v>13.65830639999999</v>
      </c>
    </row>
    <row r="32" spans="1:24" x14ac:dyDescent="0.2">
      <c r="A32" s="2">
        <v>28</v>
      </c>
      <c r="B32" s="2">
        <v>304.46839999999997</v>
      </c>
      <c r="C32" s="2">
        <v>304.25</v>
      </c>
      <c r="D32" s="2">
        <v>303.95</v>
      </c>
      <c r="E32" s="2">
        <v>303.54999999999995</v>
      </c>
      <c r="H32" s="2">
        <v>27</v>
      </c>
      <c r="I32" s="2">
        <v>37.514200000000002</v>
      </c>
      <c r="J32" s="2">
        <v>1.4812880000000002</v>
      </c>
      <c r="K32" s="2">
        <v>23.620199999999997</v>
      </c>
      <c r="L32" s="2">
        <f t="shared" si="0"/>
        <v>12.412712000000006</v>
      </c>
      <c r="N32" s="2">
        <v>27</v>
      </c>
      <c r="O32" s="2">
        <v>39.517200000000003</v>
      </c>
      <c r="P32" s="2">
        <v>1.51414</v>
      </c>
      <c r="Q32" s="2">
        <v>23.057699999999997</v>
      </c>
      <c r="R32" s="2">
        <f t="shared" si="1"/>
        <v>14.945360000000008</v>
      </c>
      <c r="T32" s="2">
        <v>27</v>
      </c>
      <c r="U32" s="9">
        <v>37.6798</v>
      </c>
      <c r="V32" s="9">
        <v>1.5243802</v>
      </c>
      <c r="W32" s="9">
        <v>24.635849999999998</v>
      </c>
      <c r="X32" s="2">
        <f t="shared" si="2"/>
        <v>11.519569799999999</v>
      </c>
    </row>
    <row r="33" spans="1:24" x14ac:dyDescent="0.2">
      <c r="A33" s="2">
        <v>29</v>
      </c>
      <c r="B33" s="2">
        <v>304.74907999999999</v>
      </c>
      <c r="C33" s="2">
        <v>304.14999999999998</v>
      </c>
      <c r="D33" s="2">
        <v>304.75</v>
      </c>
      <c r="E33" s="2">
        <v>303.84999999999997</v>
      </c>
      <c r="H33" s="2">
        <v>28</v>
      </c>
      <c r="I33" s="2">
        <v>37.340800000000002</v>
      </c>
      <c r="J33" s="2">
        <v>1.51431</v>
      </c>
      <c r="K33" s="2">
        <v>23.346400000000003</v>
      </c>
      <c r="L33" s="2">
        <f t="shared" si="0"/>
        <v>12.480089999999997</v>
      </c>
      <c r="N33" s="2">
        <v>28</v>
      </c>
      <c r="O33" s="9">
        <v>8.2664199999999993E-2</v>
      </c>
      <c r="P33" s="9">
        <v>2.7487500000000002E-2</v>
      </c>
      <c r="Q33" s="9">
        <v>1.25057E-2</v>
      </c>
      <c r="R33" s="2">
        <f t="shared" si="1"/>
        <v>0</v>
      </c>
      <c r="T33" s="2">
        <v>28</v>
      </c>
      <c r="U33" s="9">
        <v>37.823599999999999</v>
      </c>
      <c r="V33" s="9">
        <v>1.3936237</v>
      </c>
      <c r="W33" s="9">
        <v>24.398400000000002</v>
      </c>
      <c r="X33" s="2">
        <f t="shared" si="2"/>
        <v>12.031576299999998</v>
      </c>
    </row>
    <row r="34" spans="1:24" x14ac:dyDescent="0.2">
      <c r="A34" s="2">
        <v>30</v>
      </c>
      <c r="B34" s="2">
        <v>305.02366000000001</v>
      </c>
      <c r="C34" s="2">
        <v>304.35000000000002</v>
      </c>
      <c r="D34" s="2">
        <v>304.95</v>
      </c>
      <c r="E34" s="2">
        <v>303.84999999999997</v>
      </c>
      <c r="H34" s="2">
        <v>29</v>
      </c>
      <c r="I34" s="2">
        <v>38.609300000000005</v>
      </c>
      <c r="J34" s="2">
        <v>1.8547899999999999</v>
      </c>
      <c r="K34" s="2">
        <v>23.1447</v>
      </c>
      <c r="L34" s="2">
        <f t="shared" si="0"/>
        <v>13.609810000000003</v>
      </c>
      <c r="N34" s="2">
        <v>29</v>
      </c>
      <c r="O34" s="9">
        <v>7.9951900000000006E-2</v>
      </c>
      <c r="P34" s="9">
        <v>2.41642E-2</v>
      </c>
      <c r="Q34" s="9">
        <v>1.36575E-2</v>
      </c>
      <c r="R34" s="2">
        <f t="shared" si="1"/>
        <v>0</v>
      </c>
      <c r="T34" s="2">
        <v>29</v>
      </c>
      <c r="U34" s="9">
        <v>37.662999999999997</v>
      </c>
      <c r="V34" s="9">
        <v>1.3125385000000001</v>
      </c>
      <c r="W34" s="9">
        <v>23.778559999999999</v>
      </c>
      <c r="X34" s="2">
        <f t="shared" si="2"/>
        <v>12.571901499999996</v>
      </c>
    </row>
    <row r="35" spans="1:24" x14ac:dyDescent="0.2">
      <c r="A35" s="2">
        <v>31</v>
      </c>
      <c r="B35" s="2">
        <v>305.29223999999999</v>
      </c>
      <c r="C35" s="2">
        <v>304.95</v>
      </c>
      <c r="D35" s="2">
        <v>304.95</v>
      </c>
      <c r="E35" s="2">
        <v>304.75</v>
      </c>
      <c r="H35" s="2">
        <v>30</v>
      </c>
      <c r="I35" s="2">
        <v>4.3483500000000001E-2</v>
      </c>
      <c r="J35" s="2">
        <v>6.2514000000000005E-4</v>
      </c>
      <c r="K35" s="2">
        <v>3.9899200000000003E-2</v>
      </c>
      <c r="L35" s="2">
        <f t="shared" si="0"/>
        <v>0</v>
      </c>
      <c r="N35" s="2">
        <v>30</v>
      </c>
      <c r="O35" s="2">
        <v>37.711399999999998</v>
      </c>
      <c r="P35" s="2">
        <v>1.36334</v>
      </c>
      <c r="Q35" s="2">
        <v>23.313499999999998</v>
      </c>
      <c r="R35" s="2">
        <f t="shared" si="1"/>
        <v>13.034559999999999</v>
      </c>
      <c r="T35" s="2">
        <v>30</v>
      </c>
      <c r="U35" s="9">
        <v>37.165400000000005</v>
      </c>
      <c r="V35" s="9">
        <v>1.5263303999999998</v>
      </c>
      <c r="W35" s="9">
        <v>25.57648</v>
      </c>
      <c r="X35" s="2">
        <f t="shared" si="2"/>
        <v>10.062589600000006</v>
      </c>
    </row>
    <row r="36" spans="1:24" x14ac:dyDescent="0.2">
      <c r="A36" s="2">
        <v>32</v>
      </c>
      <c r="B36" s="2">
        <v>305.55493999999999</v>
      </c>
      <c r="C36" s="2">
        <v>305.45</v>
      </c>
      <c r="D36" s="2">
        <v>305.14999999999998</v>
      </c>
      <c r="E36" s="2">
        <v>304.75</v>
      </c>
      <c r="H36" s="2">
        <v>31</v>
      </c>
      <c r="I36" s="2">
        <v>4.2652700000000002E-2</v>
      </c>
      <c r="J36" s="2">
        <v>6.6445100000000004E-4</v>
      </c>
      <c r="K36" s="2">
        <v>6.0581700000000002E-2</v>
      </c>
      <c r="L36" s="2">
        <f t="shared" si="0"/>
        <v>0</v>
      </c>
      <c r="N36" s="2">
        <v>31</v>
      </c>
      <c r="O36" s="1">
        <v>38.112499999999997</v>
      </c>
      <c r="P36" s="1">
        <v>2.0788299999999995</v>
      </c>
      <c r="Q36" s="1">
        <v>25.339699999999993</v>
      </c>
      <c r="R36" s="2">
        <f t="shared" si="1"/>
        <v>10.693970000000007</v>
      </c>
      <c r="T36" s="2">
        <v>31</v>
      </c>
      <c r="U36" s="9">
        <v>36.726200000000006</v>
      </c>
      <c r="V36" s="9">
        <v>1.4051318399999999</v>
      </c>
      <c r="W36" s="9">
        <v>22.096</v>
      </c>
      <c r="X36" s="2">
        <f t="shared" si="2"/>
        <v>13.225068160000003</v>
      </c>
    </row>
    <row r="37" spans="1:24" x14ac:dyDescent="0.2">
      <c r="A37" s="2">
        <v>33</v>
      </c>
      <c r="B37" s="2">
        <v>305.81187999999997</v>
      </c>
      <c r="C37" s="2">
        <v>305.95</v>
      </c>
      <c r="D37" s="2">
        <v>305.14999999999998</v>
      </c>
      <c r="E37" s="2">
        <v>304.95</v>
      </c>
      <c r="H37" s="2">
        <v>32</v>
      </c>
      <c r="I37" s="2">
        <v>38.994100000000003</v>
      </c>
      <c r="J37" s="2">
        <v>1.96336</v>
      </c>
      <c r="K37" s="2">
        <v>23.4696</v>
      </c>
      <c r="L37" s="2">
        <f t="shared" si="0"/>
        <v>13.561140000000002</v>
      </c>
      <c r="N37" s="2">
        <v>32</v>
      </c>
      <c r="O37" s="1">
        <v>37.756399999999999</v>
      </c>
      <c r="P37" s="1">
        <v>1.8954499999999999</v>
      </c>
      <c r="Q37" s="1">
        <v>25.406499999999994</v>
      </c>
      <c r="R37" s="2">
        <f t="shared" si="1"/>
        <v>10.454450000000008</v>
      </c>
      <c r="T37" s="2">
        <v>32</v>
      </c>
      <c r="U37" s="9">
        <v>7.5037300000000001E-2</v>
      </c>
      <c r="V37" s="9">
        <v>3.52455E-3</v>
      </c>
      <c r="W37" s="9">
        <v>5.60323E-2</v>
      </c>
      <c r="X37" s="2">
        <f t="shared" si="2"/>
        <v>0</v>
      </c>
    </row>
    <row r="38" spans="1:24" x14ac:dyDescent="0.2">
      <c r="A38" s="2">
        <v>34</v>
      </c>
      <c r="B38" s="2">
        <v>306.06317999999999</v>
      </c>
      <c r="C38" s="2">
        <v>306.25</v>
      </c>
      <c r="D38" s="2">
        <v>305.95</v>
      </c>
      <c r="E38" s="2">
        <v>304.95</v>
      </c>
      <c r="H38" s="2">
        <v>33</v>
      </c>
      <c r="I38" s="2">
        <v>5.1180000000000003E-2</v>
      </c>
      <c r="J38" s="2">
        <v>8.8175000000000005E-4</v>
      </c>
      <c r="K38" s="2">
        <v>4.6316999999999997E-2</v>
      </c>
      <c r="L38" s="2">
        <f t="shared" si="0"/>
        <v>0</v>
      </c>
      <c r="N38" s="2">
        <v>33</v>
      </c>
      <c r="O38" s="1">
        <v>38.333100000000002</v>
      </c>
      <c r="P38" s="1">
        <v>1.48017</v>
      </c>
      <c r="Q38" s="1">
        <v>23.5898</v>
      </c>
      <c r="R38" s="2">
        <f t="shared" si="1"/>
        <v>13.26313</v>
      </c>
      <c r="T38" s="2">
        <v>33</v>
      </c>
      <c r="U38" s="9">
        <v>6.9370200000000007E-2</v>
      </c>
      <c r="V38" s="9">
        <v>3.8748699999999999E-3</v>
      </c>
      <c r="W38" s="9">
        <v>4.2817899999999999E-2</v>
      </c>
      <c r="X38" s="2">
        <f t="shared" si="2"/>
        <v>0</v>
      </c>
    </row>
    <row r="39" spans="1:24" x14ac:dyDescent="0.2">
      <c r="A39" s="2">
        <v>35</v>
      </c>
      <c r="B39" s="2">
        <v>306.30894999999998</v>
      </c>
      <c r="C39" s="2">
        <v>307.05</v>
      </c>
      <c r="D39" s="2">
        <v>306.75</v>
      </c>
      <c r="E39" s="2">
        <v>305.75</v>
      </c>
      <c r="H39" s="2">
        <v>34</v>
      </c>
      <c r="I39" s="2">
        <v>39.552199999999999</v>
      </c>
      <c r="J39" s="2">
        <v>1.6326000000000001</v>
      </c>
      <c r="K39" s="2">
        <v>23.071300000000001</v>
      </c>
      <c r="L39" s="2">
        <f t="shared" si="0"/>
        <v>14.848300000000002</v>
      </c>
      <c r="N39" s="2">
        <v>34</v>
      </c>
      <c r="O39" s="9">
        <v>6.6218399999999997E-2</v>
      </c>
      <c r="P39" s="9">
        <v>2.16294E-2</v>
      </c>
      <c r="Q39" s="9">
        <v>1.2456999999999999E-2</v>
      </c>
      <c r="R39" s="2">
        <f t="shared" si="1"/>
        <v>0</v>
      </c>
      <c r="T39" s="2">
        <v>34</v>
      </c>
      <c r="U39" s="9">
        <v>37.739599999999996</v>
      </c>
      <c r="V39" s="9">
        <v>1.58574192</v>
      </c>
      <c r="W39" s="9">
        <v>23.943249999999999</v>
      </c>
      <c r="X39" s="2">
        <f t="shared" si="2"/>
        <v>12.21060808</v>
      </c>
    </row>
    <row r="40" spans="1:24" x14ac:dyDescent="0.2">
      <c r="A40" s="2">
        <v>36</v>
      </c>
      <c r="B40" s="2">
        <v>306.54930999999999</v>
      </c>
      <c r="C40" s="2">
        <v>307.25</v>
      </c>
      <c r="D40" s="2">
        <v>307.14999999999998</v>
      </c>
      <c r="E40" s="2">
        <v>307.04999999999995</v>
      </c>
      <c r="H40" s="2">
        <v>35</v>
      </c>
      <c r="I40" s="2">
        <v>39.196899999999999</v>
      </c>
      <c r="J40" s="2">
        <v>1.30182</v>
      </c>
      <c r="K40" s="2">
        <v>24.975499999999997</v>
      </c>
      <c r="L40" s="2">
        <f t="shared" si="0"/>
        <v>12.919580000000003</v>
      </c>
      <c r="N40" s="2">
        <v>35</v>
      </c>
      <c r="O40" s="1">
        <v>39.590500000000006</v>
      </c>
      <c r="P40" s="1">
        <v>1.8766699999999998</v>
      </c>
      <c r="Q40" s="1">
        <v>24.3858</v>
      </c>
      <c r="R40" s="2">
        <f t="shared" si="1"/>
        <v>13.328030000000009</v>
      </c>
      <c r="T40" s="2">
        <v>35</v>
      </c>
      <c r="U40" s="9">
        <v>37.739800000000002</v>
      </c>
      <c r="V40" s="9">
        <v>1.62818376</v>
      </c>
      <c r="W40" s="9">
        <v>25.715040000000002</v>
      </c>
      <c r="X40" s="2">
        <f t="shared" si="2"/>
        <v>10.396576240000002</v>
      </c>
    </row>
    <row r="41" spans="1:24" x14ac:dyDescent="0.2">
      <c r="A41" s="2">
        <v>37</v>
      </c>
      <c r="B41" s="2">
        <v>306.78435999999999</v>
      </c>
      <c r="C41" s="2">
        <v>306.95</v>
      </c>
      <c r="D41" s="2">
        <v>307.14999999999998</v>
      </c>
      <c r="E41" s="2">
        <v>307.04999999999995</v>
      </c>
      <c r="H41" s="2">
        <v>36</v>
      </c>
      <c r="I41" s="2">
        <v>39.204400000000007</v>
      </c>
      <c r="J41" s="2">
        <v>1.4738199999999999</v>
      </c>
      <c r="K41" s="2">
        <v>23.9175</v>
      </c>
      <c r="L41" s="2">
        <f t="shared" si="0"/>
        <v>13.813080000000003</v>
      </c>
      <c r="N41" s="2">
        <v>36</v>
      </c>
      <c r="O41" s="1">
        <v>38.398099999999999</v>
      </c>
      <c r="P41" s="1">
        <v>1.8357999999999999</v>
      </c>
      <c r="Q41" s="1">
        <v>25.459100000000007</v>
      </c>
      <c r="R41" s="2">
        <f t="shared" si="1"/>
        <v>11.103199999999994</v>
      </c>
      <c r="T41" s="2">
        <v>36</v>
      </c>
      <c r="U41" s="9">
        <v>38.267200000000003</v>
      </c>
      <c r="V41" s="9">
        <v>1.6804628399999999</v>
      </c>
      <c r="W41" s="9">
        <v>24.830715000000001</v>
      </c>
      <c r="X41" s="2">
        <f t="shared" si="2"/>
        <v>11.756022160000004</v>
      </c>
    </row>
    <row r="42" spans="1:24" x14ac:dyDescent="0.2">
      <c r="A42" s="2">
        <v>38</v>
      </c>
      <c r="B42" s="2">
        <v>307.01423999999997</v>
      </c>
      <c r="C42" s="2">
        <v>306.95</v>
      </c>
      <c r="D42" s="2">
        <v>307.45</v>
      </c>
      <c r="E42" s="2">
        <v>307.14999999999998</v>
      </c>
      <c r="H42" s="2">
        <v>37</v>
      </c>
      <c r="I42" s="2">
        <v>39.095399999999998</v>
      </c>
      <c r="J42" s="2">
        <v>1.48339</v>
      </c>
      <c r="K42" s="2">
        <v>23.818100000000001</v>
      </c>
      <c r="L42" s="2">
        <f t="shared" si="0"/>
        <v>13.793909999999997</v>
      </c>
      <c r="N42" s="2">
        <v>37</v>
      </c>
      <c r="O42" s="2">
        <v>37.801299999999998</v>
      </c>
      <c r="P42" s="2">
        <v>1.236348</v>
      </c>
      <c r="Q42" s="2">
        <v>22.124099999999999</v>
      </c>
      <c r="R42" s="2">
        <f t="shared" si="1"/>
        <v>14.440852</v>
      </c>
      <c r="T42" s="2">
        <v>37</v>
      </c>
      <c r="U42" s="9">
        <v>38.141300000000001</v>
      </c>
      <c r="V42" s="9">
        <v>1.68243264</v>
      </c>
      <c r="W42" s="9">
        <v>24.590864999999997</v>
      </c>
      <c r="X42" s="2">
        <f t="shared" si="2"/>
        <v>11.868002360000002</v>
      </c>
    </row>
    <row r="43" spans="1:24" x14ac:dyDescent="0.2">
      <c r="A43" s="2">
        <v>39</v>
      </c>
      <c r="B43" s="2">
        <v>307.23905999999999</v>
      </c>
      <c r="C43" s="2">
        <v>307.14999999999998</v>
      </c>
      <c r="D43" s="2">
        <v>307.45</v>
      </c>
      <c r="E43" s="2">
        <v>307.14999999999998</v>
      </c>
      <c r="H43" s="2">
        <v>38</v>
      </c>
      <c r="I43" s="2">
        <v>7.7204099999999998E-2</v>
      </c>
      <c r="J43" s="2">
        <v>1.20287E-3</v>
      </c>
      <c r="K43" s="2">
        <v>4.0745299999999998E-2</v>
      </c>
      <c r="L43" s="2">
        <f t="shared" si="0"/>
        <v>0</v>
      </c>
      <c r="N43" s="2">
        <v>38</v>
      </c>
      <c r="O43" s="1">
        <v>38.968000000000004</v>
      </c>
      <c r="P43" s="1">
        <v>1.3555969999999999</v>
      </c>
      <c r="Q43" s="1">
        <v>24.812000000000001</v>
      </c>
      <c r="R43" s="2">
        <f t="shared" si="1"/>
        <v>12.800402999999999</v>
      </c>
      <c r="T43" s="2">
        <v>38</v>
      </c>
      <c r="U43" s="9">
        <v>38.048500000000004</v>
      </c>
      <c r="V43" s="9">
        <v>1.3870087</v>
      </c>
      <c r="W43" s="9">
        <v>24.449100000000001</v>
      </c>
      <c r="X43" s="2">
        <f t="shared" si="2"/>
        <v>12.2123913</v>
      </c>
    </row>
    <row r="44" spans="1:24" x14ac:dyDescent="0.2">
      <c r="A44" s="2">
        <v>40</v>
      </c>
      <c r="B44" s="2">
        <v>307.45891999999998</v>
      </c>
      <c r="C44" s="2">
        <v>307.25</v>
      </c>
      <c r="D44" s="2">
        <v>307.64999999999998</v>
      </c>
      <c r="E44" s="2">
        <v>307.54999999999995</v>
      </c>
      <c r="H44" s="2">
        <v>39</v>
      </c>
      <c r="I44" s="2">
        <v>39.3065</v>
      </c>
      <c r="J44" s="2">
        <v>1.4446759999999998</v>
      </c>
      <c r="K44" s="2">
        <v>23.637799999999999</v>
      </c>
      <c r="L44" s="2">
        <f t="shared" si="0"/>
        <v>14.224024</v>
      </c>
      <c r="N44" s="2">
        <v>39</v>
      </c>
      <c r="O44" s="1">
        <v>39.644000000000005</v>
      </c>
      <c r="P44" s="1">
        <v>1.3375599999999999</v>
      </c>
      <c r="Q44" s="1">
        <v>24.765899999999998</v>
      </c>
      <c r="R44" s="2">
        <f t="shared" si="1"/>
        <v>13.540540000000011</v>
      </c>
      <c r="T44" s="2">
        <v>39</v>
      </c>
      <c r="U44" s="9">
        <v>38.369699999999995</v>
      </c>
      <c r="V44" s="9">
        <v>1.4211911000000002</v>
      </c>
      <c r="W44" s="9">
        <v>25.391504999999999</v>
      </c>
      <c r="X44" s="2">
        <f t="shared" si="2"/>
        <v>11.557003899999994</v>
      </c>
    </row>
    <row r="45" spans="1:24" x14ac:dyDescent="0.2">
      <c r="A45" s="2">
        <v>41</v>
      </c>
      <c r="B45" s="2">
        <v>307.67394999999999</v>
      </c>
      <c r="C45" s="2">
        <v>307.45</v>
      </c>
      <c r="D45" s="2">
        <v>307.64999999999998</v>
      </c>
      <c r="E45" s="2">
        <v>307.54999999999995</v>
      </c>
      <c r="H45" s="2">
        <v>40</v>
      </c>
      <c r="I45" s="2">
        <v>5.30746E-2</v>
      </c>
      <c r="J45" s="2">
        <v>1.26783E-3</v>
      </c>
      <c r="K45" s="2">
        <v>5.2786199999999998E-2</v>
      </c>
      <c r="L45" s="2">
        <f t="shared" si="0"/>
        <v>0</v>
      </c>
      <c r="N45" s="2">
        <v>40</v>
      </c>
      <c r="O45" s="1">
        <v>38.558599999999998</v>
      </c>
      <c r="P45" s="1">
        <v>1.327591</v>
      </c>
      <c r="Q45" s="1">
        <v>22.592300000000002</v>
      </c>
      <c r="R45" s="2">
        <f t="shared" si="1"/>
        <v>14.638708999999999</v>
      </c>
      <c r="T45" s="2">
        <v>40</v>
      </c>
      <c r="U45" s="9">
        <v>7.1825799999999995E-2</v>
      </c>
      <c r="V45" s="9">
        <v>3.5607600000000001E-3</v>
      </c>
      <c r="W45" s="9">
        <v>3.8895399999999997E-2</v>
      </c>
      <c r="X45" s="2">
        <f t="shared" si="2"/>
        <v>0</v>
      </c>
    </row>
    <row r="46" spans="1:24" x14ac:dyDescent="0.2">
      <c r="A46" s="2">
        <v>42</v>
      </c>
      <c r="B46" s="2">
        <v>307.88425999999998</v>
      </c>
      <c r="C46" s="2">
        <v>307.45</v>
      </c>
      <c r="D46" s="2">
        <v>307.84999999999997</v>
      </c>
      <c r="E46" s="2">
        <v>307.64999999999998</v>
      </c>
      <c r="H46" s="2">
        <v>41</v>
      </c>
      <c r="I46" s="2">
        <v>38.814300000000003</v>
      </c>
      <c r="J46" s="2">
        <v>1.5206299999999999</v>
      </c>
      <c r="K46" s="2">
        <v>24.680999999999997</v>
      </c>
      <c r="L46" s="2">
        <f t="shared" si="0"/>
        <v>12.612670000000008</v>
      </c>
      <c r="N46" s="2">
        <v>41</v>
      </c>
      <c r="O46" s="9">
        <v>5.6461499999999998E-2</v>
      </c>
      <c r="P46" s="9">
        <v>3.8828000000000001E-3</v>
      </c>
      <c r="Q46" s="9">
        <v>2.4294E-2</v>
      </c>
      <c r="R46" s="2">
        <f t="shared" si="1"/>
        <v>0</v>
      </c>
      <c r="T46" s="2">
        <v>41</v>
      </c>
      <c r="U46" s="9">
        <v>38.443100000000001</v>
      </c>
      <c r="V46" s="9">
        <v>1.3995135000000001</v>
      </c>
      <c r="W46" s="9">
        <v>24.692659999999997</v>
      </c>
      <c r="X46" s="2">
        <f t="shared" si="2"/>
        <v>12.350926500000007</v>
      </c>
    </row>
    <row r="47" spans="1:24" x14ac:dyDescent="0.2">
      <c r="A47" s="2">
        <v>43</v>
      </c>
      <c r="B47" s="2">
        <v>308.08998000000003</v>
      </c>
      <c r="C47" s="2">
        <v>307.45</v>
      </c>
      <c r="D47" s="2">
        <v>307.84999999999997</v>
      </c>
      <c r="E47" s="2">
        <v>307.84999999999997</v>
      </c>
      <c r="H47" s="2">
        <v>42</v>
      </c>
      <c r="I47" s="2">
        <v>4.4415400000000001E-2</v>
      </c>
      <c r="J47" s="2">
        <v>1.0539900000000001E-3</v>
      </c>
      <c r="K47" s="2">
        <v>3.7640199999999999E-2</v>
      </c>
      <c r="L47" s="2">
        <f t="shared" si="0"/>
        <v>0</v>
      </c>
      <c r="N47" s="2">
        <v>42</v>
      </c>
      <c r="O47" s="9">
        <v>5.7999200000000001E-2</v>
      </c>
      <c r="P47" s="9">
        <v>4.4330300000000001E-3</v>
      </c>
      <c r="Q47" s="9">
        <v>2.51404E-2</v>
      </c>
      <c r="R47" s="2">
        <f t="shared" si="1"/>
        <v>0</v>
      </c>
      <c r="T47" s="2">
        <v>42</v>
      </c>
      <c r="U47" s="9">
        <v>39.162700000000001</v>
      </c>
      <c r="V47" s="9">
        <v>1.3917764000000001</v>
      </c>
      <c r="W47">
        <v>23.25122</v>
      </c>
      <c r="X47" s="2">
        <f t="shared" si="2"/>
        <v>14.519703600000003</v>
      </c>
    </row>
    <row r="48" spans="1:24" x14ac:dyDescent="0.2">
      <c r="A48" s="2">
        <v>44</v>
      </c>
      <c r="B48" s="2">
        <v>308.29120999999998</v>
      </c>
      <c r="C48" s="2">
        <v>307.55</v>
      </c>
      <c r="D48" s="2">
        <v>307.95</v>
      </c>
      <c r="E48" s="2">
        <v>307.84999999999997</v>
      </c>
      <c r="H48" s="2">
        <v>43</v>
      </c>
      <c r="I48" s="2">
        <v>38.084900000000005</v>
      </c>
      <c r="J48" s="2">
        <v>1.5523800000000003</v>
      </c>
      <c r="K48" s="2">
        <v>25.571200000000001</v>
      </c>
      <c r="L48" s="2">
        <f t="shared" si="0"/>
        <v>10.961320000000004</v>
      </c>
      <c r="N48" s="2">
        <v>43</v>
      </c>
      <c r="O48" s="2">
        <v>39.115200000000002</v>
      </c>
      <c r="P48" s="2">
        <v>1.5815999999999999</v>
      </c>
      <c r="Q48" s="2">
        <v>24.683139999999998</v>
      </c>
      <c r="R48" s="2">
        <f t="shared" si="1"/>
        <v>12.850460000000002</v>
      </c>
      <c r="T48" s="2">
        <v>43</v>
      </c>
      <c r="U48" s="9">
        <v>39.044700000000006</v>
      </c>
      <c r="V48" s="9">
        <v>1.3865775</v>
      </c>
      <c r="W48" s="9">
        <v>24.459984999999996</v>
      </c>
      <c r="X48" s="2">
        <f t="shared" si="2"/>
        <v>13.198137500000009</v>
      </c>
    </row>
    <row r="49" spans="1:24" x14ac:dyDescent="0.2">
      <c r="A49" s="2">
        <v>45</v>
      </c>
      <c r="B49" s="2">
        <v>308.48806000000002</v>
      </c>
      <c r="C49" s="2">
        <v>307.95</v>
      </c>
      <c r="D49" s="2">
        <v>307.95</v>
      </c>
      <c r="E49" s="2">
        <v>308.34999999999997</v>
      </c>
      <c r="H49" s="2">
        <v>44</v>
      </c>
      <c r="I49" s="2">
        <v>38.558599999999998</v>
      </c>
      <c r="J49" s="2">
        <v>1.327591</v>
      </c>
      <c r="K49" s="2">
        <v>25.592300000000002</v>
      </c>
      <c r="L49" s="2">
        <f t="shared" si="0"/>
        <v>11.638708999999999</v>
      </c>
      <c r="N49" s="2">
        <v>44</v>
      </c>
      <c r="O49" s="2">
        <v>39.028399999999998</v>
      </c>
      <c r="P49" s="2">
        <v>1.8268000000000004</v>
      </c>
      <c r="Q49" s="2">
        <v>24.945339999999998</v>
      </c>
      <c r="R49" s="2">
        <f t="shared" si="1"/>
        <v>12.256260000000001</v>
      </c>
      <c r="T49" s="2">
        <v>44</v>
      </c>
      <c r="U49" s="9">
        <v>7.8348100000000004E-2</v>
      </c>
      <c r="V49" s="9">
        <v>4.0696500000000002E-3</v>
      </c>
      <c r="W49" s="9">
        <v>5.6103600000000003E-2</v>
      </c>
      <c r="X49" s="2">
        <f t="shared" si="2"/>
        <v>0</v>
      </c>
    </row>
    <row r="50" spans="1:24" x14ac:dyDescent="0.2">
      <c r="A50" s="2">
        <v>46</v>
      </c>
      <c r="B50" s="2">
        <v>308.68067000000002</v>
      </c>
      <c r="C50" s="2">
        <v>308.25</v>
      </c>
      <c r="D50" s="2">
        <v>308.04999999999995</v>
      </c>
      <c r="E50" s="2">
        <v>308.34999999999997</v>
      </c>
      <c r="H50" s="2">
        <v>45</v>
      </c>
      <c r="I50" s="2">
        <v>3.9726699999999997E-2</v>
      </c>
      <c r="J50" s="2">
        <v>9.4901000000000002E-4</v>
      </c>
      <c r="K50" s="2">
        <v>3.6596700000000003E-2</v>
      </c>
      <c r="L50" s="2">
        <f t="shared" si="0"/>
        <v>0</v>
      </c>
      <c r="N50" s="2">
        <v>45</v>
      </c>
      <c r="O50" s="9">
        <v>5.7982300000000001E-2</v>
      </c>
      <c r="P50" s="9">
        <v>2.9298000000000001E-2</v>
      </c>
      <c r="Q50" s="9">
        <v>1.2552199999999999E-2</v>
      </c>
      <c r="R50" s="2">
        <f t="shared" si="1"/>
        <v>0</v>
      </c>
      <c r="T50" s="2">
        <v>45</v>
      </c>
      <c r="U50">
        <v>6.9223400000000004E-2</v>
      </c>
      <c r="V50">
        <v>1.93575E-3</v>
      </c>
      <c r="W50">
        <v>6.2367800000000001E-2</v>
      </c>
      <c r="X50" s="2">
        <f t="shared" si="2"/>
        <v>0</v>
      </c>
    </row>
    <row r="51" spans="1:24" x14ac:dyDescent="0.2">
      <c r="A51" s="2">
        <v>47</v>
      </c>
      <c r="B51" s="2">
        <v>308.86914000000002</v>
      </c>
      <c r="C51" s="2">
        <v>308.64999999999998</v>
      </c>
      <c r="D51" s="2">
        <v>308.54999999999995</v>
      </c>
      <c r="E51" s="2">
        <v>309.04999999999995</v>
      </c>
      <c r="H51" s="2">
        <v>46</v>
      </c>
      <c r="I51" s="2">
        <v>38.705399999999997</v>
      </c>
      <c r="J51" s="2">
        <v>1.7592099999999999</v>
      </c>
      <c r="K51" s="2">
        <v>23.593299999999999</v>
      </c>
      <c r="L51" s="2">
        <f t="shared" si="0"/>
        <v>13.352889999999995</v>
      </c>
      <c r="N51" s="2">
        <v>46</v>
      </c>
      <c r="O51" s="9">
        <v>9.0645000000000003E-2</v>
      </c>
      <c r="P51" s="9">
        <v>3.82032E-2</v>
      </c>
      <c r="Q51" s="9">
        <v>1.95076E-3</v>
      </c>
      <c r="R51" s="2">
        <f t="shared" si="1"/>
        <v>0</v>
      </c>
      <c r="T51" s="2">
        <v>46</v>
      </c>
      <c r="U51" s="9">
        <v>39.287599999999998</v>
      </c>
      <c r="V51" s="9">
        <v>1.4009492000000001</v>
      </c>
      <c r="W51">
        <v>24.576609999999999</v>
      </c>
      <c r="X51" s="2">
        <f t="shared" si="2"/>
        <v>13.310040799999999</v>
      </c>
    </row>
    <row r="52" spans="1:24" x14ac:dyDescent="0.2">
      <c r="A52" s="2">
        <v>48</v>
      </c>
      <c r="B52" s="2">
        <v>309.05358000000001</v>
      </c>
      <c r="C52" s="2">
        <v>308.75</v>
      </c>
      <c r="D52" s="2">
        <v>308.54999999999995</v>
      </c>
      <c r="E52" s="2">
        <v>309.04999999999995</v>
      </c>
      <c r="H52" s="2">
        <v>47</v>
      </c>
      <c r="I52" s="2">
        <v>38.487300000000005</v>
      </c>
      <c r="J52" s="2">
        <v>1.6734100000000001</v>
      </c>
      <c r="K52" s="2">
        <v>23.594000000000001</v>
      </c>
      <c r="L52" s="2">
        <f t="shared" si="0"/>
        <v>13.219890000000007</v>
      </c>
      <c r="N52" s="2">
        <v>47</v>
      </c>
      <c r="O52" s="9">
        <v>9.0940300000000002E-2</v>
      </c>
      <c r="P52" s="9">
        <v>3.6958499999999998E-2</v>
      </c>
      <c r="Q52" s="9">
        <v>2.23113E-3</v>
      </c>
      <c r="R52" s="2">
        <f t="shared" si="1"/>
        <v>0</v>
      </c>
      <c r="T52" s="2">
        <v>47</v>
      </c>
      <c r="U52" s="9">
        <v>38.625100000000003</v>
      </c>
      <c r="V52" s="9">
        <v>1.6604042000000001</v>
      </c>
      <c r="W52">
        <v>23.01754</v>
      </c>
      <c r="X52" s="2">
        <f t="shared" si="2"/>
        <v>13.947155800000001</v>
      </c>
    </row>
    <row r="53" spans="1:24" x14ac:dyDescent="0.2">
      <c r="A53" s="2">
        <v>49</v>
      </c>
      <c r="B53" s="2">
        <v>309.23412999999999</v>
      </c>
      <c r="C53" s="2">
        <v>308.95</v>
      </c>
      <c r="D53" s="2">
        <v>308.84999999999997</v>
      </c>
      <c r="E53" s="2">
        <v>309.45</v>
      </c>
      <c r="H53" s="2">
        <v>48</v>
      </c>
      <c r="I53" s="2">
        <v>38.386200000000002</v>
      </c>
      <c r="J53" s="2">
        <v>1.4879500000000001</v>
      </c>
      <c r="K53" s="2">
        <v>23.555800000000001</v>
      </c>
      <c r="L53" s="2">
        <f t="shared" si="0"/>
        <v>13.342450000000003</v>
      </c>
      <c r="N53" s="2">
        <v>48</v>
      </c>
      <c r="O53" s="2">
        <v>38.914099999999998</v>
      </c>
      <c r="P53" s="2">
        <v>2.0361000000000011</v>
      </c>
      <c r="Q53" s="2">
        <v>24.650364999999997</v>
      </c>
      <c r="R53" s="2">
        <f t="shared" si="1"/>
        <v>12.227635000000003</v>
      </c>
      <c r="T53" s="2">
        <v>48</v>
      </c>
      <c r="U53" s="9">
        <v>38.572000000000003</v>
      </c>
      <c r="V53" s="9">
        <v>1.6797881100000003</v>
      </c>
      <c r="W53" s="9">
        <v>25.379325000000001</v>
      </c>
      <c r="X53" s="2">
        <f t="shared" si="2"/>
        <v>11.512886890000004</v>
      </c>
    </row>
    <row r="54" spans="1:24" x14ac:dyDescent="0.2">
      <c r="A54" s="2">
        <v>50</v>
      </c>
      <c r="B54" s="2">
        <v>309.41088000000002</v>
      </c>
      <c r="C54" s="2">
        <v>309.25</v>
      </c>
      <c r="D54" s="2">
        <v>309.04999999999995</v>
      </c>
      <c r="E54" s="2">
        <v>309.45</v>
      </c>
      <c r="H54" s="2">
        <v>49</v>
      </c>
      <c r="I54" s="2">
        <v>3.4071499999999998E-2</v>
      </c>
      <c r="J54" s="2">
        <v>1.9252599999999999E-4</v>
      </c>
      <c r="K54" s="2">
        <v>5.3973800000000002E-2</v>
      </c>
      <c r="L54" s="2">
        <f t="shared" si="0"/>
        <v>0</v>
      </c>
      <c r="N54" s="2">
        <v>49</v>
      </c>
      <c r="O54" s="2">
        <v>38.855400000000003</v>
      </c>
      <c r="P54" s="2">
        <v>2.0714000000000006</v>
      </c>
      <c r="Q54" s="2">
        <v>24.612759999999998</v>
      </c>
      <c r="R54" s="2">
        <f t="shared" si="1"/>
        <v>12.171240000000008</v>
      </c>
      <c r="T54" s="2">
        <v>49</v>
      </c>
      <c r="U54" s="9">
        <v>37.657499999999999</v>
      </c>
      <c r="V54" s="9">
        <v>1.6232034</v>
      </c>
      <c r="W54" s="9">
        <v>25.846649999999997</v>
      </c>
      <c r="X54" s="2">
        <f t="shared" si="2"/>
        <v>10.187646600000001</v>
      </c>
    </row>
    <row r="55" spans="1:24" x14ac:dyDescent="0.2">
      <c r="A55" s="2">
        <v>51</v>
      </c>
      <c r="B55" s="2">
        <v>309.58395999999999</v>
      </c>
      <c r="C55" s="2">
        <v>309.55</v>
      </c>
      <c r="D55" s="2">
        <v>309.04999999999995</v>
      </c>
      <c r="E55" s="2">
        <v>309.84999999999997</v>
      </c>
      <c r="H55" s="2">
        <v>50</v>
      </c>
      <c r="I55" s="2">
        <v>38.9221</v>
      </c>
      <c r="J55" s="2">
        <v>1.3350599999999999</v>
      </c>
      <c r="K55" s="2">
        <v>24.495999999999995</v>
      </c>
      <c r="L55" s="2">
        <f t="shared" si="0"/>
        <v>13.091040000000007</v>
      </c>
      <c r="N55" s="2">
        <v>50</v>
      </c>
      <c r="O55" s="2">
        <v>38.726500000000001</v>
      </c>
      <c r="P55" s="2">
        <v>1.8793000000000006</v>
      </c>
      <c r="Q55" s="2">
        <v>24.302029999999995</v>
      </c>
      <c r="R55" s="2">
        <f t="shared" si="1"/>
        <v>12.545170000000006</v>
      </c>
      <c r="T55" s="2">
        <v>50</v>
      </c>
      <c r="U55">
        <v>9.1975600000000005E-2</v>
      </c>
      <c r="V55">
        <v>1.2534099999999999E-2</v>
      </c>
      <c r="W55">
        <v>3.6792400000000003E-2</v>
      </c>
      <c r="X55" s="2">
        <f t="shared" si="2"/>
        <v>0</v>
      </c>
    </row>
    <row r="56" spans="1:24" x14ac:dyDescent="0.2">
      <c r="A56" s="2">
        <v>52</v>
      </c>
      <c r="B56" s="2">
        <v>309.75348000000002</v>
      </c>
      <c r="C56" s="2">
        <v>309.75</v>
      </c>
      <c r="D56" s="2">
        <v>309.54999999999995</v>
      </c>
      <c r="E56" s="2">
        <v>309.84999999999997</v>
      </c>
      <c r="H56" s="2">
        <v>51</v>
      </c>
      <c r="I56" s="2">
        <v>38.845100000000002</v>
      </c>
      <c r="J56" s="2">
        <v>2.0188100000000002</v>
      </c>
      <c r="K56" s="2">
        <v>23.5319</v>
      </c>
      <c r="L56" s="2">
        <f t="shared" si="0"/>
        <v>13.29439</v>
      </c>
      <c r="N56" s="2">
        <v>51</v>
      </c>
      <c r="O56" s="9">
        <v>4.9643E-2</v>
      </c>
      <c r="P56" s="9">
        <v>2.4962700000000001E-2</v>
      </c>
      <c r="Q56" s="9">
        <v>1.8835299999999999E-2</v>
      </c>
      <c r="R56" s="2">
        <f t="shared" si="1"/>
        <v>0</v>
      </c>
      <c r="T56" s="2">
        <v>51</v>
      </c>
      <c r="U56">
        <v>6.84501E-2</v>
      </c>
      <c r="V56">
        <v>3.85448E-3</v>
      </c>
      <c r="W56">
        <v>4.2132099999999999E-2</v>
      </c>
      <c r="X56" s="2">
        <f t="shared" si="2"/>
        <v>0</v>
      </c>
    </row>
    <row r="57" spans="1:24" x14ac:dyDescent="0.2">
      <c r="A57" s="2">
        <v>53</v>
      </c>
      <c r="B57" s="2">
        <v>309.91955999999999</v>
      </c>
      <c r="C57" s="2">
        <v>309.75</v>
      </c>
      <c r="D57" s="2">
        <v>309.54999999999995</v>
      </c>
      <c r="E57" s="2">
        <v>310.25</v>
      </c>
      <c r="H57" s="2">
        <v>52</v>
      </c>
      <c r="I57" s="2">
        <v>37.689800000000005</v>
      </c>
      <c r="J57" s="2">
        <v>1.8914400000000002</v>
      </c>
      <c r="K57" s="2">
        <v>23.4132</v>
      </c>
      <c r="L57" s="2">
        <f t="shared" si="0"/>
        <v>12.385160000000003</v>
      </c>
      <c r="N57" s="2">
        <v>52</v>
      </c>
      <c r="O57" s="2">
        <v>38.719299999999997</v>
      </c>
      <c r="P57" s="2">
        <v>2.053700000000001</v>
      </c>
      <c r="Q57" s="2">
        <v>24.302029999999995</v>
      </c>
      <c r="R57" s="2">
        <f t="shared" si="1"/>
        <v>12.363570000000003</v>
      </c>
      <c r="T57" s="2">
        <v>52</v>
      </c>
      <c r="U57">
        <v>6.1649000000000002E-2</v>
      </c>
      <c r="V57">
        <v>0.246586</v>
      </c>
      <c r="W57">
        <v>5.1597299999999999E-2</v>
      </c>
      <c r="X57" s="2">
        <f t="shared" si="2"/>
        <v>0</v>
      </c>
    </row>
    <row r="58" spans="1:24" x14ac:dyDescent="0.2">
      <c r="A58" s="2">
        <v>54</v>
      </c>
      <c r="B58" s="2">
        <v>310.08231000000001</v>
      </c>
      <c r="C58" s="2">
        <v>310.05</v>
      </c>
      <c r="D58" s="2">
        <v>309.75</v>
      </c>
      <c r="E58" s="2">
        <v>310.25</v>
      </c>
      <c r="H58" s="2">
        <v>53</v>
      </c>
      <c r="I58" s="2">
        <v>3.9232900000000001E-2</v>
      </c>
      <c r="J58" s="2">
        <v>8.6844600000000004E-4</v>
      </c>
      <c r="K58" s="2">
        <v>3.6231100000000002E-2</v>
      </c>
      <c r="L58" s="2">
        <f t="shared" si="0"/>
        <v>0</v>
      </c>
      <c r="N58" s="2">
        <v>53</v>
      </c>
      <c r="O58" s="2">
        <v>38.590800000000002</v>
      </c>
      <c r="P58" s="2">
        <v>2.0811000000000011</v>
      </c>
      <c r="Q58" s="2">
        <v>24.232339999999997</v>
      </c>
      <c r="R58" s="2">
        <f t="shared" si="1"/>
        <v>12.277360000000005</v>
      </c>
      <c r="T58" s="2">
        <v>53</v>
      </c>
      <c r="U58" s="9">
        <v>38.059299999999993</v>
      </c>
      <c r="V58" s="9">
        <v>1.6282548100000003</v>
      </c>
      <c r="W58" s="9">
        <v>26.162099999999999</v>
      </c>
      <c r="X58" s="2">
        <f t="shared" si="2"/>
        <v>10.268945189999993</v>
      </c>
    </row>
    <row r="59" spans="1:24" x14ac:dyDescent="0.2">
      <c r="A59" s="2">
        <v>55</v>
      </c>
      <c r="B59" s="2">
        <v>310.24185999999997</v>
      </c>
      <c r="C59" s="2">
        <v>309.95</v>
      </c>
      <c r="D59" s="2">
        <v>309.75</v>
      </c>
      <c r="E59" s="2">
        <v>310.25</v>
      </c>
      <c r="H59" s="2">
        <v>54</v>
      </c>
      <c r="I59" s="2">
        <v>3.9002200000000001E-2</v>
      </c>
      <c r="J59" s="2">
        <v>7.9615100000000004E-4</v>
      </c>
      <c r="K59" s="2">
        <v>3.6422299999999998E-2</v>
      </c>
      <c r="L59" s="2">
        <f t="shared" si="0"/>
        <v>0</v>
      </c>
      <c r="N59" s="2">
        <v>54</v>
      </c>
      <c r="O59" s="2">
        <v>39.031799999999997</v>
      </c>
      <c r="P59" s="2">
        <v>2.1056000000000008</v>
      </c>
      <c r="Q59" s="2">
        <v>24.232339999999997</v>
      </c>
      <c r="R59" s="2">
        <f t="shared" si="1"/>
        <v>12.693859999999997</v>
      </c>
      <c r="T59" s="2">
        <v>54</v>
      </c>
      <c r="U59" s="9">
        <v>37.626900000000006</v>
      </c>
      <c r="V59" s="9">
        <v>1.6027111100000002</v>
      </c>
      <c r="W59">
        <v>24.046980000000001</v>
      </c>
      <c r="X59" s="2">
        <f t="shared" si="2"/>
        <v>11.977208890000004</v>
      </c>
    </row>
    <row r="60" spans="1:24" x14ac:dyDescent="0.2">
      <c r="A60" s="2">
        <v>56</v>
      </c>
      <c r="B60" s="2">
        <v>310.39830999999998</v>
      </c>
      <c r="C60" s="2">
        <v>310.35000000000002</v>
      </c>
      <c r="D60" s="2">
        <v>310.14999999999998</v>
      </c>
      <c r="E60" s="2">
        <v>310.25</v>
      </c>
      <c r="H60" s="2">
        <v>55</v>
      </c>
      <c r="I60" s="2">
        <v>38.667099999999998</v>
      </c>
      <c r="J60" s="2">
        <v>1.8196300000000001</v>
      </c>
      <c r="K60" s="2">
        <v>24.335999999999999</v>
      </c>
      <c r="L60" s="2">
        <f t="shared" si="0"/>
        <v>12.511470000000003</v>
      </c>
      <c r="N60" s="2">
        <v>55</v>
      </c>
      <c r="O60" s="9">
        <v>6.1779800000000003E-2</v>
      </c>
      <c r="P60" s="9">
        <v>2.38903E-2</v>
      </c>
      <c r="Q60" s="9">
        <v>1.17483E-2</v>
      </c>
      <c r="R60" s="2">
        <f t="shared" si="1"/>
        <v>0</v>
      </c>
      <c r="T60" s="2">
        <v>55</v>
      </c>
      <c r="U60" s="9">
        <v>37.664000000000001</v>
      </c>
      <c r="V60" s="9">
        <v>1.6919866600000002</v>
      </c>
      <c r="W60" s="9">
        <v>26.066025</v>
      </c>
      <c r="X60" s="2">
        <f t="shared" si="2"/>
        <v>9.9059883400000039</v>
      </c>
    </row>
    <row r="61" spans="1:24" x14ac:dyDescent="0.2">
      <c r="A61" s="2">
        <v>57</v>
      </c>
      <c r="B61" s="2">
        <v>310.55178000000001</v>
      </c>
      <c r="C61" s="2">
        <v>310.14999999999998</v>
      </c>
      <c r="D61" s="2">
        <v>310.25</v>
      </c>
      <c r="E61" s="2">
        <v>310.54999999999995</v>
      </c>
      <c r="H61" s="2">
        <v>56</v>
      </c>
      <c r="I61" s="2">
        <v>3.8703099999999997E-2</v>
      </c>
      <c r="J61" s="2">
        <v>6.8115600000000004E-4</v>
      </c>
      <c r="K61" s="2">
        <v>3.5846000000000003E-2</v>
      </c>
      <c r="L61" s="2">
        <f t="shared" si="0"/>
        <v>0</v>
      </c>
      <c r="N61" s="2">
        <v>56</v>
      </c>
      <c r="O61" s="2">
        <v>38.349600000000002</v>
      </c>
      <c r="P61" s="2">
        <v>1.8873999999999995</v>
      </c>
      <c r="Q61" s="2">
        <v>25.081039999999998</v>
      </c>
      <c r="R61" s="2">
        <f t="shared" si="1"/>
        <v>11.381160000000005</v>
      </c>
      <c r="T61" s="2">
        <v>56</v>
      </c>
      <c r="U61" s="9">
        <v>37.218599999999995</v>
      </c>
      <c r="V61" s="9">
        <v>1.5081465000000001</v>
      </c>
      <c r="W61">
        <v>24.60162</v>
      </c>
      <c r="X61" s="2">
        <f t="shared" si="2"/>
        <v>11.108833499999992</v>
      </c>
    </row>
    <row r="62" spans="1:24" x14ac:dyDescent="0.2">
      <c r="A62" s="2">
        <v>58</v>
      </c>
      <c r="B62" s="2">
        <v>310.70240000000001</v>
      </c>
      <c r="C62" s="2">
        <v>310.55</v>
      </c>
      <c r="D62" s="2">
        <v>310.64999999999998</v>
      </c>
      <c r="E62" s="2">
        <v>310.95</v>
      </c>
      <c r="H62" s="2">
        <v>57</v>
      </c>
      <c r="I62" s="2">
        <v>37.470299999999995</v>
      </c>
      <c r="J62" s="2">
        <v>1.60345</v>
      </c>
      <c r="K62" s="2">
        <v>24.225499999999997</v>
      </c>
      <c r="L62" s="2">
        <f t="shared" si="0"/>
        <v>11.641349999999996</v>
      </c>
      <c r="N62" s="2">
        <v>57</v>
      </c>
      <c r="O62" s="2">
        <v>38.429600000000001</v>
      </c>
      <c r="P62" s="2">
        <v>1.7871000000000006</v>
      </c>
      <c r="Q62" s="2">
        <v>25.510794999999998</v>
      </c>
      <c r="R62" s="2">
        <f t="shared" si="1"/>
        <v>11.131705</v>
      </c>
      <c r="T62" s="2">
        <v>57</v>
      </c>
      <c r="U62" s="9">
        <v>36.882900000000006</v>
      </c>
      <c r="V62" s="9">
        <v>1.4815297000000001</v>
      </c>
      <c r="W62" s="9">
        <v>25.854625000000002</v>
      </c>
      <c r="X62" s="2">
        <f t="shared" si="2"/>
        <v>9.5467453000000013</v>
      </c>
    </row>
    <row r="63" spans="1:24" x14ac:dyDescent="0.2">
      <c r="A63" s="2">
        <v>59</v>
      </c>
      <c r="B63" s="2">
        <v>310.85025999999999</v>
      </c>
      <c r="C63" s="2">
        <v>310.85000000000002</v>
      </c>
      <c r="D63" s="2">
        <v>310.64999999999998</v>
      </c>
      <c r="E63" s="2">
        <v>310.95</v>
      </c>
      <c r="H63" s="2">
        <v>58</v>
      </c>
      <c r="I63" s="2">
        <v>3.8402699999999998E-2</v>
      </c>
      <c r="J63" s="2">
        <v>6.3970699999999999E-4</v>
      </c>
      <c r="K63" s="2">
        <v>3.5981199999999998E-2</v>
      </c>
      <c r="L63" s="2">
        <f t="shared" si="0"/>
        <v>0</v>
      </c>
      <c r="N63" s="2">
        <v>58</v>
      </c>
      <c r="O63" s="9">
        <v>5.1026000000000002E-2</v>
      </c>
      <c r="P63" s="9">
        <v>2.5201600000000001E-2</v>
      </c>
      <c r="Q63" s="9">
        <v>1.90542E-2</v>
      </c>
      <c r="R63" s="2">
        <f t="shared" si="1"/>
        <v>0</v>
      </c>
      <c r="T63" s="2">
        <v>58</v>
      </c>
      <c r="U63" s="9">
        <v>6.4340800000000004E-2</v>
      </c>
      <c r="V63" s="9">
        <v>1.4173E-3</v>
      </c>
      <c r="W63" s="9">
        <v>3.77966E-2</v>
      </c>
      <c r="X63" s="2">
        <f t="shared" si="2"/>
        <v>0</v>
      </c>
    </row>
    <row r="64" spans="1:24" x14ac:dyDescent="0.2">
      <c r="A64" s="2">
        <v>60</v>
      </c>
      <c r="B64" s="2">
        <v>310.99549999999999</v>
      </c>
      <c r="C64" s="2">
        <v>310.95</v>
      </c>
      <c r="D64" s="2">
        <v>311.25</v>
      </c>
      <c r="E64" s="2">
        <v>311.45</v>
      </c>
      <c r="H64" s="2">
        <v>59</v>
      </c>
      <c r="I64" s="2">
        <v>37.289699999999996</v>
      </c>
      <c r="J64" s="2">
        <v>1.4022510000000001</v>
      </c>
      <c r="K64" s="2">
        <v>24.127200000000002</v>
      </c>
      <c r="L64" s="2">
        <f t="shared" si="0"/>
        <v>11.760248999999995</v>
      </c>
      <c r="N64" s="2">
        <v>59</v>
      </c>
      <c r="O64" s="2">
        <v>38.7288</v>
      </c>
      <c r="P64" s="2">
        <v>1.4459</v>
      </c>
      <c r="Q64" s="2">
        <v>25.725729999999999</v>
      </c>
      <c r="R64" s="2">
        <f t="shared" si="1"/>
        <v>11.557169999999999</v>
      </c>
      <c r="T64" s="2">
        <v>59</v>
      </c>
      <c r="U64" s="9">
        <v>38.047200000000004</v>
      </c>
      <c r="V64" s="9">
        <v>1.5221262</v>
      </c>
      <c r="W64" s="9">
        <v>25.077807999999997</v>
      </c>
      <c r="X64" s="2">
        <f t="shared" si="2"/>
        <v>11.447265800000004</v>
      </c>
    </row>
    <row r="65" spans="1:24" x14ac:dyDescent="0.2">
      <c r="A65" s="2">
        <v>61</v>
      </c>
      <c r="B65" s="2">
        <v>311.02424000000002</v>
      </c>
      <c r="C65" s="2">
        <v>310.75</v>
      </c>
      <c r="D65" s="2">
        <v>311.25</v>
      </c>
      <c r="E65" s="2">
        <v>311.45</v>
      </c>
      <c r="H65" s="2">
        <v>60</v>
      </c>
      <c r="I65" s="2">
        <v>38.179500000000004</v>
      </c>
      <c r="J65" s="2">
        <v>1.3955790000000001</v>
      </c>
      <c r="K65" s="2">
        <v>23.221499999999999</v>
      </c>
      <c r="L65" s="2">
        <f t="shared" si="0"/>
        <v>13.562421000000008</v>
      </c>
      <c r="N65" s="2">
        <v>60</v>
      </c>
      <c r="O65" s="2">
        <v>38.539000000000001</v>
      </c>
      <c r="P65" s="2">
        <v>1.9853000000000005</v>
      </c>
      <c r="Q65" s="2">
        <v>23.524725</v>
      </c>
      <c r="R65" s="2">
        <f t="shared" si="1"/>
        <v>13.028974999999999</v>
      </c>
      <c r="T65" s="2">
        <v>60</v>
      </c>
      <c r="U65" s="9">
        <v>37.78</v>
      </c>
      <c r="V65" s="9">
        <v>1.5385853</v>
      </c>
      <c r="W65" s="9">
        <v>25.410031999999998</v>
      </c>
      <c r="X65" s="2">
        <f t="shared" si="2"/>
        <v>10.831382700000002</v>
      </c>
    </row>
    <row r="66" spans="1:24" x14ac:dyDescent="0.2">
      <c r="A66" s="2">
        <v>62</v>
      </c>
      <c r="B66" s="2">
        <v>311.16647999999998</v>
      </c>
      <c r="C66" s="2">
        <v>311.35000000000002</v>
      </c>
      <c r="D66" s="2">
        <v>311.84999999999997</v>
      </c>
      <c r="E66" s="2">
        <v>311.84999999999997</v>
      </c>
      <c r="H66" s="2">
        <v>61</v>
      </c>
      <c r="I66" s="2">
        <v>38.228999999999999</v>
      </c>
      <c r="J66" s="2">
        <v>1.351</v>
      </c>
      <c r="K66" s="2">
        <v>24.8827</v>
      </c>
      <c r="L66" s="2">
        <f t="shared" si="0"/>
        <v>11.9953</v>
      </c>
      <c r="N66" s="2">
        <v>61</v>
      </c>
      <c r="O66" s="9">
        <v>6.2753699999999996E-2</v>
      </c>
      <c r="P66" s="9">
        <v>2.6228000000000001E-2</v>
      </c>
      <c r="Q66" s="9">
        <v>1.2907200000000001E-2</v>
      </c>
      <c r="R66" s="2">
        <f t="shared" si="1"/>
        <v>0</v>
      </c>
      <c r="T66" s="2">
        <v>61</v>
      </c>
      <c r="U66" s="9">
        <v>6.0828399999999998E-2</v>
      </c>
      <c r="V66" s="9">
        <v>1.56711E-3</v>
      </c>
      <c r="W66" s="9">
        <v>4.4603499999999997E-2</v>
      </c>
      <c r="X66" s="2">
        <f t="shared" si="2"/>
        <v>0</v>
      </c>
    </row>
    <row r="67" spans="1:24" x14ac:dyDescent="0.2">
      <c r="A67" s="2">
        <v>63</v>
      </c>
      <c r="B67" s="2">
        <v>311.30633999999998</v>
      </c>
      <c r="C67" s="2">
        <v>311.64999999999998</v>
      </c>
      <c r="D67" s="2">
        <v>311.84999999999997</v>
      </c>
      <c r="E67" s="2">
        <v>311.84999999999997</v>
      </c>
      <c r="H67" s="2">
        <v>62</v>
      </c>
      <c r="I67" s="2">
        <v>3.8270199999999997E-2</v>
      </c>
      <c r="J67" s="2">
        <v>5.3919999999999999E-4</v>
      </c>
      <c r="K67" s="2">
        <v>3.5446600000000002E-2</v>
      </c>
      <c r="L67" s="2">
        <f t="shared" si="0"/>
        <v>0</v>
      </c>
      <c r="N67" s="2">
        <v>62</v>
      </c>
      <c r="O67" s="9">
        <v>6.7196199999999998E-2</v>
      </c>
      <c r="P67" s="9">
        <v>2.5063700000000001E-2</v>
      </c>
      <c r="Q67" s="9">
        <v>1.3405E-2</v>
      </c>
      <c r="R67" s="2">
        <f t="shared" si="1"/>
        <v>0</v>
      </c>
      <c r="T67" s="2">
        <v>62</v>
      </c>
      <c r="U67" s="9">
        <v>38.363200000000006</v>
      </c>
      <c r="V67" s="9">
        <v>1.5617672000000002</v>
      </c>
      <c r="W67" s="9">
        <v>26.754450000000002</v>
      </c>
      <c r="X67" s="2">
        <f t="shared" si="2"/>
        <v>10.046982800000006</v>
      </c>
    </row>
    <row r="68" spans="1:24" x14ac:dyDescent="0.2">
      <c r="A68" s="2">
        <v>64</v>
      </c>
      <c r="B68" s="2">
        <v>311.44394</v>
      </c>
      <c r="C68" s="2">
        <v>311.95</v>
      </c>
      <c r="D68" s="2">
        <v>312.25</v>
      </c>
      <c r="E68" s="2">
        <v>312.64999999999998</v>
      </c>
      <c r="H68" s="2">
        <v>63</v>
      </c>
      <c r="I68" s="2">
        <v>38.026300000000006</v>
      </c>
      <c r="J68" s="2">
        <v>1.2657449999999999</v>
      </c>
      <c r="K68" s="2">
        <v>26.206199999999995</v>
      </c>
      <c r="L68" s="2">
        <f t="shared" si="0"/>
        <v>10.554355000000008</v>
      </c>
      <c r="N68" s="2">
        <v>63</v>
      </c>
      <c r="O68" s="2">
        <v>38.443300000000001</v>
      </c>
      <c r="P68" s="2">
        <v>1.6922999999999995</v>
      </c>
      <c r="Q68" s="2">
        <v>23.450595</v>
      </c>
      <c r="R68" s="2">
        <f t="shared" si="1"/>
        <v>13.300405000000005</v>
      </c>
      <c r="T68" s="2">
        <v>63</v>
      </c>
      <c r="U68" s="9">
        <v>37.555700000000002</v>
      </c>
      <c r="V68" s="9">
        <v>1.3070652</v>
      </c>
      <c r="W68" s="9">
        <v>23.584274999999998</v>
      </c>
      <c r="X68" s="2">
        <f t="shared" si="2"/>
        <v>12.664359800000007</v>
      </c>
    </row>
    <row r="69" spans="1:24" x14ac:dyDescent="0.2">
      <c r="A69" s="2">
        <v>65</v>
      </c>
      <c r="B69" s="2">
        <v>311.57940000000002</v>
      </c>
      <c r="C69" s="2">
        <v>311.64999999999998</v>
      </c>
      <c r="D69" s="2">
        <v>312.25</v>
      </c>
      <c r="E69" s="2">
        <v>312.64999999999998</v>
      </c>
      <c r="H69" s="2">
        <v>64</v>
      </c>
      <c r="I69" s="2">
        <v>39.182699999999997</v>
      </c>
      <c r="J69" s="2">
        <v>1.2960690000000001</v>
      </c>
      <c r="K69" s="2">
        <v>25.817700000000002</v>
      </c>
      <c r="L69" s="2">
        <f t="shared" si="0"/>
        <v>12.068930999999992</v>
      </c>
      <c r="N69" s="2">
        <v>64</v>
      </c>
      <c r="O69" s="2">
        <v>38.003599999999999</v>
      </c>
      <c r="P69" s="2">
        <v>1.4966000000000008</v>
      </c>
      <c r="Q69" s="2">
        <v>23.888025000000003</v>
      </c>
      <c r="R69" s="2">
        <f t="shared" si="1"/>
        <v>12.618974999999995</v>
      </c>
      <c r="T69" s="2">
        <v>64</v>
      </c>
      <c r="U69" s="9">
        <v>38.037899999999993</v>
      </c>
      <c r="V69" s="9">
        <v>1.4475972000000001</v>
      </c>
      <c r="W69" s="2">
        <v>23.977740000000001</v>
      </c>
      <c r="X69" s="2">
        <f t="shared" si="2"/>
        <v>12.612562799999996</v>
      </c>
    </row>
    <row r="70" spans="1:24" x14ac:dyDescent="0.2">
      <c r="A70" s="2">
        <v>66</v>
      </c>
      <c r="B70" s="2">
        <v>311.71284000000003</v>
      </c>
      <c r="C70" s="2">
        <v>311.55</v>
      </c>
      <c r="D70" s="2">
        <v>311.95</v>
      </c>
      <c r="E70" s="2">
        <v>312.95</v>
      </c>
      <c r="H70" s="2">
        <v>65</v>
      </c>
      <c r="I70" s="2">
        <v>39.137900000000002</v>
      </c>
      <c r="J70" s="2">
        <v>1.4400599999999999</v>
      </c>
      <c r="K70" s="2">
        <v>25.834299999999999</v>
      </c>
      <c r="L70" s="2">
        <f t="shared" ref="L70:L125" si="3">IF(I70-J70-K70&lt;1, 0, I70-J70-K70)</f>
        <v>11.86354</v>
      </c>
      <c r="N70" s="2">
        <v>65</v>
      </c>
      <c r="O70" s="9">
        <v>7.0099900000000007E-2</v>
      </c>
      <c r="P70" s="9">
        <v>2.1341499999999999E-2</v>
      </c>
      <c r="Q70" s="9">
        <v>1.17933E-2</v>
      </c>
      <c r="R70" s="2">
        <f t="shared" ref="R70:R124" si="4">IF(O70-P70-Q70&lt;1, 0, O70-P70-Q70)</f>
        <v>0</v>
      </c>
      <c r="T70" s="2">
        <v>65</v>
      </c>
      <c r="U70" s="9">
        <v>6.4771400000000007E-2</v>
      </c>
      <c r="V70" s="9">
        <v>1.9350999999999999E-3</v>
      </c>
      <c r="W70" s="9">
        <v>4.8974999999999998E-2</v>
      </c>
      <c r="X70" s="2">
        <f t="shared" ref="X70:X127" si="5">IF(U70-V70-W70&lt;1, 0, U70-V70-W70)</f>
        <v>0</v>
      </c>
    </row>
    <row r="71" spans="1:24" x14ac:dyDescent="0.2">
      <c r="A71" s="2">
        <v>67</v>
      </c>
      <c r="B71" s="2">
        <v>311.84435999999999</v>
      </c>
      <c r="C71" s="2">
        <v>311.64999999999998</v>
      </c>
      <c r="D71" s="2">
        <v>311.95</v>
      </c>
      <c r="E71" s="2">
        <v>312.95</v>
      </c>
      <c r="H71" s="2">
        <v>66</v>
      </c>
      <c r="I71" s="2">
        <v>3.8023099999999997E-2</v>
      </c>
      <c r="J71" s="2">
        <v>4.5057700000000002E-4</v>
      </c>
      <c r="K71" s="2">
        <v>3.5558100000000002E-2</v>
      </c>
      <c r="L71" s="2">
        <f t="shared" si="3"/>
        <v>0</v>
      </c>
      <c r="N71" s="2">
        <v>66</v>
      </c>
      <c r="O71" s="2">
        <v>38.316299999999998</v>
      </c>
      <c r="P71" s="2">
        <v>1.1362000000000005</v>
      </c>
      <c r="Q71" s="2">
        <v>24.146324999999997</v>
      </c>
      <c r="R71" s="2">
        <f t="shared" si="4"/>
        <v>13.033774999999999</v>
      </c>
      <c r="T71" s="2">
        <v>66</v>
      </c>
      <c r="U71" s="9">
        <v>37.744</v>
      </c>
      <c r="V71" s="9">
        <v>1.5648101000000001</v>
      </c>
      <c r="W71" s="9">
        <v>25.461651999999997</v>
      </c>
      <c r="X71" s="2">
        <f t="shared" si="5"/>
        <v>10.7175379</v>
      </c>
    </row>
    <row r="72" spans="1:24" x14ac:dyDescent="0.2">
      <c r="A72" s="2">
        <v>68</v>
      </c>
      <c r="B72" s="2">
        <v>311.97408999999999</v>
      </c>
      <c r="C72" s="2">
        <v>312.05</v>
      </c>
      <c r="D72" s="2">
        <v>312.04999999999995</v>
      </c>
      <c r="E72" s="2">
        <v>313.14999999999998</v>
      </c>
      <c r="H72" s="2">
        <v>67</v>
      </c>
      <c r="I72" s="2">
        <v>3.7779199999999999E-2</v>
      </c>
      <c r="J72" s="2">
        <v>4.1070400000000002E-4</v>
      </c>
      <c r="K72" s="2">
        <v>3.4958200000000002E-2</v>
      </c>
      <c r="L72" s="2">
        <f t="shared" si="3"/>
        <v>0</v>
      </c>
      <c r="N72" s="2">
        <v>67</v>
      </c>
      <c r="O72" s="2">
        <v>38.115600000000001</v>
      </c>
      <c r="P72" s="2">
        <v>1.3214999999999999</v>
      </c>
      <c r="Q72" s="2">
        <v>24.248594999999998</v>
      </c>
      <c r="R72" s="2">
        <f t="shared" si="4"/>
        <v>12.545505000000002</v>
      </c>
      <c r="T72" s="2">
        <v>67</v>
      </c>
      <c r="U72" s="9">
        <v>38.531899999999993</v>
      </c>
      <c r="V72" s="9">
        <v>1.6080525999999999</v>
      </c>
      <c r="W72" s="9">
        <v>25.656995999999996</v>
      </c>
      <c r="X72" s="2">
        <f t="shared" si="5"/>
        <v>11.266851399999997</v>
      </c>
    </row>
    <row r="73" spans="1:24" x14ac:dyDescent="0.2">
      <c r="A73" s="2">
        <v>69</v>
      </c>
      <c r="B73" s="2">
        <v>312.10214000000002</v>
      </c>
      <c r="C73" s="2">
        <v>313.35000000000002</v>
      </c>
      <c r="D73" s="2">
        <v>312.25</v>
      </c>
      <c r="E73" s="2">
        <v>313.14999999999998</v>
      </c>
      <c r="H73" s="2">
        <v>68</v>
      </c>
      <c r="I73" s="2">
        <v>3.7589900000000002E-2</v>
      </c>
      <c r="J73" s="2">
        <v>3.6640400000000002E-4</v>
      </c>
      <c r="K73" s="2">
        <v>3.5193099999999998E-2</v>
      </c>
      <c r="L73" s="2">
        <f t="shared" si="3"/>
        <v>0</v>
      </c>
      <c r="N73" s="2">
        <v>68</v>
      </c>
      <c r="O73" s="9">
        <v>7.9852999999999993E-2</v>
      </c>
      <c r="P73" s="9">
        <v>3.1439599999999998E-2</v>
      </c>
      <c r="Q73" s="9">
        <v>2.4168800000000002E-3</v>
      </c>
      <c r="R73" s="2">
        <f t="shared" si="4"/>
        <v>0</v>
      </c>
      <c r="T73" s="2">
        <v>68</v>
      </c>
      <c r="U73" s="9">
        <v>6.8062300000000006E-2</v>
      </c>
      <c r="V73" s="9">
        <v>1.4216400000000001E-3</v>
      </c>
      <c r="W73" s="9">
        <v>4.6478100000000001E-2</v>
      </c>
      <c r="X73" s="2">
        <f t="shared" si="5"/>
        <v>0</v>
      </c>
    </row>
    <row r="74" spans="1:24" x14ac:dyDescent="0.2">
      <c r="A74" s="2">
        <v>70</v>
      </c>
      <c r="B74" s="2">
        <v>312.22863000000001</v>
      </c>
      <c r="C74" s="2">
        <v>313.35000000000002</v>
      </c>
      <c r="D74" s="2">
        <v>312.54999999999995</v>
      </c>
      <c r="E74" s="2">
        <v>312.84999999999997</v>
      </c>
      <c r="H74" s="2">
        <v>69</v>
      </c>
      <c r="I74" s="2">
        <v>38.653099999999995</v>
      </c>
      <c r="J74" s="2">
        <v>1.4779460000000002</v>
      </c>
      <c r="K74" s="2">
        <v>24.816000000000003</v>
      </c>
      <c r="L74" s="2">
        <f t="shared" si="3"/>
        <v>12.35915399999999</v>
      </c>
      <c r="N74" s="2">
        <v>69</v>
      </c>
      <c r="O74" s="2">
        <v>39.430900000000001</v>
      </c>
      <c r="P74" s="2">
        <v>2.9339999999999993</v>
      </c>
      <c r="Q74" s="2">
        <v>24.989370000000001</v>
      </c>
      <c r="R74" s="2">
        <f t="shared" si="4"/>
        <v>11.507530000000003</v>
      </c>
      <c r="T74" s="2">
        <v>69</v>
      </c>
      <c r="U74" s="9">
        <v>38.629900000000006</v>
      </c>
      <c r="V74" s="9">
        <v>1.6841839000000001</v>
      </c>
      <c r="W74" s="9">
        <v>22.752231999999996</v>
      </c>
      <c r="X74" s="2">
        <f t="shared" si="5"/>
        <v>14.19348410000001</v>
      </c>
    </row>
    <row r="75" spans="1:24" x14ac:dyDescent="0.2">
      <c r="A75" s="2">
        <v>71</v>
      </c>
      <c r="B75" s="2">
        <v>312.35367000000002</v>
      </c>
      <c r="C75" s="2">
        <v>313.05</v>
      </c>
      <c r="D75" s="2">
        <v>312.75</v>
      </c>
      <c r="E75" s="2">
        <v>312.84999999999997</v>
      </c>
      <c r="H75" s="2">
        <v>70</v>
      </c>
      <c r="I75" s="2">
        <v>38.803600000000003</v>
      </c>
      <c r="J75" s="2">
        <v>1.6804399999999999</v>
      </c>
      <c r="K75" s="2">
        <v>25.549800000000005</v>
      </c>
      <c r="L75" s="2">
        <f t="shared" si="3"/>
        <v>11.573360000000001</v>
      </c>
      <c r="N75" s="2">
        <v>70</v>
      </c>
      <c r="O75" s="2">
        <v>39.366100000000003</v>
      </c>
      <c r="P75" s="2">
        <v>1.6595000000000013</v>
      </c>
      <c r="Q75" s="2">
        <v>24.989370000000001</v>
      </c>
      <c r="R75" s="2">
        <f t="shared" si="4"/>
        <v>12.717230000000001</v>
      </c>
      <c r="T75" s="2">
        <v>70</v>
      </c>
      <c r="U75" s="9">
        <v>7.0413199999999995E-2</v>
      </c>
      <c r="V75" s="9">
        <v>1.64594E-3</v>
      </c>
      <c r="W75" s="9">
        <v>5.1989300000000002E-2</v>
      </c>
      <c r="X75" s="2">
        <f t="shared" si="5"/>
        <v>0</v>
      </c>
    </row>
    <row r="76" spans="1:24" x14ac:dyDescent="0.2">
      <c r="A76" s="2">
        <v>72</v>
      </c>
      <c r="B76" s="2">
        <v>312.47737999999998</v>
      </c>
      <c r="C76" s="2">
        <v>312.95</v>
      </c>
      <c r="D76" s="2">
        <v>312.75</v>
      </c>
      <c r="E76" s="2">
        <v>312.64999999999998</v>
      </c>
      <c r="H76" s="2">
        <v>71</v>
      </c>
      <c r="I76" s="2">
        <v>3.7449700000000002E-2</v>
      </c>
      <c r="J76" s="2">
        <v>3.4700600000000002E-4</v>
      </c>
      <c r="K76" s="2">
        <v>3.4989399999999997E-2</v>
      </c>
      <c r="L76" s="2">
        <f t="shared" si="3"/>
        <v>0</v>
      </c>
      <c r="N76" s="2">
        <v>71</v>
      </c>
      <c r="O76" s="2">
        <v>39.286499999999997</v>
      </c>
      <c r="P76" s="2">
        <v>1.8472000000000008</v>
      </c>
      <c r="Q76" s="2">
        <v>24.697050000000001</v>
      </c>
      <c r="R76" s="2">
        <f t="shared" si="4"/>
        <v>12.742249999999995</v>
      </c>
      <c r="T76" s="2">
        <v>71</v>
      </c>
      <c r="U76" s="9">
        <v>38.611699999999999</v>
      </c>
      <c r="V76" s="9">
        <v>1.6808127000000002</v>
      </c>
      <c r="W76" s="9">
        <v>22.390775999999999</v>
      </c>
      <c r="X76" s="2">
        <f t="shared" si="5"/>
        <v>14.540111300000003</v>
      </c>
    </row>
    <row r="77" spans="1:24" x14ac:dyDescent="0.2">
      <c r="A77" s="2">
        <v>73</v>
      </c>
      <c r="B77" s="2">
        <v>312.59987000000001</v>
      </c>
      <c r="C77" s="2">
        <v>312.75</v>
      </c>
      <c r="D77" s="2">
        <v>312.75</v>
      </c>
      <c r="E77" s="2">
        <v>312.64999999999998</v>
      </c>
      <c r="H77" s="2">
        <v>72</v>
      </c>
      <c r="I77" s="2">
        <v>3.73111E-2</v>
      </c>
      <c r="J77" s="2">
        <v>3.23782E-4</v>
      </c>
      <c r="K77" s="2">
        <v>3.4929300000000003E-2</v>
      </c>
      <c r="L77" s="2">
        <f t="shared" si="3"/>
        <v>0</v>
      </c>
      <c r="N77" s="2">
        <v>72</v>
      </c>
      <c r="O77" s="9">
        <v>5.0580600000000003E-2</v>
      </c>
      <c r="P77" s="9">
        <v>1.8274499999999999E-2</v>
      </c>
      <c r="Q77" s="9">
        <v>1.15586E-2</v>
      </c>
      <c r="R77" s="2">
        <f t="shared" si="4"/>
        <v>0</v>
      </c>
      <c r="T77" s="2">
        <v>72</v>
      </c>
      <c r="U77" s="9">
        <v>5.1119900000000003E-2</v>
      </c>
      <c r="V77" s="9">
        <v>1.6194899999999999E-3</v>
      </c>
      <c r="W77" s="9">
        <v>4.6170799999999998E-2</v>
      </c>
      <c r="X77" s="2">
        <f t="shared" si="5"/>
        <v>0</v>
      </c>
    </row>
    <row r="78" spans="1:24" x14ac:dyDescent="0.2">
      <c r="A78" s="2">
        <v>74</v>
      </c>
      <c r="B78" s="2">
        <v>312.72127</v>
      </c>
      <c r="C78" s="2">
        <v>312.55</v>
      </c>
      <c r="D78" s="2">
        <v>312.75</v>
      </c>
      <c r="E78" s="2">
        <v>312.54999999999995</v>
      </c>
      <c r="H78" s="2">
        <v>73</v>
      </c>
      <c r="I78" s="2">
        <v>38.874099999999999</v>
      </c>
      <c r="J78" s="2">
        <v>1.4923099999999998</v>
      </c>
      <c r="K78" s="2">
        <v>25.7273</v>
      </c>
      <c r="L78" s="2">
        <f t="shared" si="3"/>
        <v>11.654489999999996</v>
      </c>
      <c r="N78" s="2">
        <v>73</v>
      </c>
      <c r="O78" s="2">
        <v>39.125599999999999</v>
      </c>
      <c r="P78" s="2">
        <v>1.5709999999999997</v>
      </c>
      <c r="Q78" s="2">
        <v>24.145695</v>
      </c>
      <c r="R78" s="2">
        <f t="shared" si="4"/>
        <v>13.408905000000001</v>
      </c>
      <c r="T78" s="2">
        <v>73</v>
      </c>
      <c r="U78" s="9">
        <v>4.09606E-2</v>
      </c>
      <c r="V78" s="9">
        <v>1.6645900000000001E-3</v>
      </c>
      <c r="W78" s="9">
        <v>3.6403400000000002E-2</v>
      </c>
      <c r="X78" s="2">
        <f t="shared" si="5"/>
        <v>0</v>
      </c>
    </row>
    <row r="79" spans="1:24" x14ac:dyDescent="0.2">
      <c r="A79" s="2">
        <v>75</v>
      </c>
      <c r="B79" s="2">
        <v>312.84168</v>
      </c>
      <c r="C79" s="2">
        <v>312.85000000000002</v>
      </c>
      <c r="D79" s="2">
        <v>312.54999999999995</v>
      </c>
      <c r="E79" s="2">
        <v>312.54999999999995</v>
      </c>
      <c r="H79" s="2">
        <v>74</v>
      </c>
      <c r="I79" s="2">
        <v>3.7198099999999998E-2</v>
      </c>
      <c r="J79" s="2">
        <v>3.6255599999999999E-4</v>
      </c>
      <c r="K79" s="2">
        <v>3.4371899999999997E-2</v>
      </c>
      <c r="L79" s="2">
        <f t="shared" si="3"/>
        <v>0</v>
      </c>
      <c r="N79" s="2">
        <v>74</v>
      </c>
      <c r="O79" s="9">
        <v>9.1936100000000007E-2</v>
      </c>
      <c r="P79" s="9">
        <v>3.2506100000000003E-2</v>
      </c>
      <c r="Q79" s="9">
        <v>1.07785E-2</v>
      </c>
      <c r="R79" s="2">
        <f t="shared" si="4"/>
        <v>0</v>
      </c>
      <c r="T79" s="2">
        <v>74</v>
      </c>
      <c r="U79" s="9">
        <v>38.6541</v>
      </c>
      <c r="V79" s="9">
        <v>1.7231339999999999</v>
      </c>
      <c r="W79" s="9">
        <v>24.212099999999996</v>
      </c>
      <c r="X79" s="2">
        <f t="shared" si="5"/>
        <v>12.718866000000002</v>
      </c>
    </row>
    <row r="80" spans="1:24" x14ac:dyDescent="0.2">
      <c r="A80" s="2">
        <v>76</v>
      </c>
      <c r="B80" s="2">
        <v>312.96123</v>
      </c>
      <c r="C80" s="2">
        <v>313.25</v>
      </c>
      <c r="D80" s="2">
        <v>312.54999999999995</v>
      </c>
      <c r="E80" s="2">
        <v>312.45</v>
      </c>
      <c r="H80" s="2">
        <v>75</v>
      </c>
      <c r="I80" s="2">
        <v>3.6985799999999999E-2</v>
      </c>
      <c r="J80" s="2">
        <v>3.6580599999999999E-4</v>
      </c>
      <c r="K80" s="2">
        <v>3.4381500000000002E-2</v>
      </c>
      <c r="L80" s="2">
        <f t="shared" si="3"/>
        <v>0</v>
      </c>
      <c r="N80" s="2">
        <v>75</v>
      </c>
      <c r="O80" s="10">
        <v>39.963399999999993</v>
      </c>
      <c r="P80" s="10">
        <v>1.7447000000000017</v>
      </c>
      <c r="Q80" s="2">
        <v>25.087199999999996</v>
      </c>
      <c r="R80" s="2">
        <f t="shared" si="4"/>
        <v>13.131499999999996</v>
      </c>
      <c r="T80" s="2">
        <v>75</v>
      </c>
      <c r="U80" s="9">
        <v>6.6183199999999998E-2</v>
      </c>
      <c r="V80" s="9">
        <v>1.8127E-3</v>
      </c>
      <c r="W80" s="9">
        <v>5.9893000000000002E-2</v>
      </c>
      <c r="X80" s="2">
        <f t="shared" si="5"/>
        <v>0</v>
      </c>
    </row>
    <row r="81" spans="1:24" x14ac:dyDescent="0.2">
      <c r="A81" s="2">
        <v>77</v>
      </c>
      <c r="B81" s="2">
        <v>313.08003000000002</v>
      </c>
      <c r="C81" s="2">
        <v>313.35000000000002</v>
      </c>
      <c r="D81" s="2">
        <v>312.54999999999995</v>
      </c>
      <c r="E81" s="2">
        <v>312.45</v>
      </c>
      <c r="H81" s="2">
        <v>76</v>
      </c>
      <c r="I81" s="2">
        <v>38.724999999999994</v>
      </c>
      <c r="J81" s="2">
        <v>1.8058800000000002</v>
      </c>
      <c r="K81" s="2">
        <v>25.540400000000005</v>
      </c>
      <c r="L81" s="2">
        <f t="shared" si="3"/>
        <v>11.378719999999987</v>
      </c>
      <c r="N81" s="2">
        <v>76</v>
      </c>
      <c r="O81" s="10">
        <v>39.831800000000001</v>
      </c>
      <c r="P81" s="10">
        <v>1.6113</v>
      </c>
      <c r="Q81" s="2">
        <v>24.366899999999998</v>
      </c>
      <c r="R81" s="2">
        <f t="shared" si="4"/>
        <v>13.853600000000004</v>
      </c>
      <c r="T81" s="2">
        <v>76</v>
      </c>
      <c r="U81" s="9">
        <v>6.0311099999999999E-2</v>
      </c>
      <c r="V81" s="9">
        <v>2.1605800000000001E-3</v>
      </c>
      <c r="W81" s="9">
        <v>4.9704999999999999E-2</v>
      </c>
      <c r="X81" s="2">
        <f t="shared" si="5"/>
        <v>0</v>
      </c>
    </row>
    <row r="82" spans="1:24" x14ac:dyDescent="0.2">
      <c r="A82" s="2">
        <v>78</v>
      </c>
      <c r="B82" s="2">
        <v>313.19819000000001</v>
      </c>
      <c r="C82" s="2">
        <v>313.05</v>
      </c>
      <c r="D82" s="2">
        <v>312.54999999999995</v>
      </c>
      <c r="E82" s="2">
        <v>312.75</v>
      </c>
      <c r="H82" s="2">
        <v>77</v>
      </c>
      <c r="I82" s="2">
        <v>38.635900000000007</v>
      </c>
      <c r="J82" s="2">
        <v>1.8829899999999999</v>
      </c>
      <c r="K82" s="2">
        <v>25.439800000000005</v>
      </c>
      <c r="L82" s="2">
        <f t="shared" si="3"/>
        <v>11.313110000000002</v>
      </c>
      <c r="N82" s="2">
        <v>77</v>
      </c>
      <c r="O82" s="9">
        <v>5.4209100000000003E-2</v>
      </c>
      <c r="P82" s="9">
        <v>2.8657999999999999E-2</v>
      </c>
      <c r="Q82" s="9">
        <v>2.7062499999999999E-3</v>
      </c>
      <c r="R82" s="2">
        <f t="shared" si="4"/>
        <v>0</v>
      </c>
      <c r="T82" s="2">
        <v>77</v>
      </c>
      <c r="U82" s="9">
        <v>5.4865900000000002E-2</v>
      </c>
      <c r="V82" s="9">
        <v>1.6937300000000001E-3</v>
      </c>
      <c r="W82" s="9">
        <v>7.2886469999999997E-3</v>
      </c>
      <c r="X82" s="2">
        <f t="shared" si="5"/>
        <v>0</v>
      </c>
    </row>
    <row r="83" spans="1:24" x14ac:dyDescent="0.2">
      <c r="A83" s="2">
        <v>79</v>
      </c>
      <c r="B83" s="2">
        <v>313.31583000000001</v>
      </c>
      <c r="C83" s="2">
        <v>312.95</v>
      </c>
      <c r="D83" s="2">
        <v>312.54999999999995</v>
      </c>
      <c r="E83" s="2">
        <v>312.75</v>
      </c>
      <c r="H83" s="2">
        <v>78</v>
      </c>
      <c r="I83" s="2">
        <v>38.623999999999995</v>
      </c>
      <c r="J83" s="2">
        <v>2.0853900000000003</v>
      </c>
      <c r="K83" s="2">
        <v>25.334800000000001</v>
      </c>
      <c r="L83" s="2">
        <f t="shared" si="3"/>
        <v>11.20380999999999</v>
      </c>
      <c r="N83" s="2">
        <v>78</v>
      </c>
      <c r="O83" s="9">
        <v>0.10653899999999999</v>
      </c>
      <c r="P83" s="9">
        <v>4.5911199999999999E-2</v>
      </c>
      <c r="Q83" s="9">
        <v>2.64021E-3</v>
      </c>
      <c r="R83" s="2">
        <f t="shared" si="4"/>
        <v>0</v>
      </c>
      <c r="T83" s="2">
        <v>78</v>
      </c>
      <c r="U83" s="9">
        <v>38.686800000000005</v>
      </c>
      <c r="V83" s="9">
        <v>1.7478692</v>
      </c>
      <c r="W83" s="9">
        <v>24.660323999999999</v>
      </c>
      <c r="X83" s="2">
        <f t="shared" si="5"/>
        <v>12.278606800000009</v>
      </c>
    </row>
    <row r="84" spans="1:24" x14ac:dyDescent="0.2">
      <c r="A84" s="2">
        <v>80</v>
      </c>
      <c r="B84" s="2">
        <v>313.43306999999999</v>
      </c>
      <c r="C84" s="2">
        <v>313.35000000000002</v>
      </c>
      <c r="D84" s="2">
        <v>312.54999999999995</v>
      </c>
      <c r="E84" s="2">
        <v>313.25</v>
      </c>
      <c r="H84" s="2">
        <v>79</v>
      </c>
      <c r="I84" s="2">
        <v>3.6869199999999998E-2</v>
      </c>
      <c r="J84" s="2">
        <v>3.8884800000000001E-4</v>
      </c>
      <c r="K84" s="2">
        <v>3.4366500000000001E-2</v>
      </c>
      <c r="L84" s="2">
        <f t="shared" si="3"/>
        <v>0</v>
      </c>
      <c r="N84" s="2">
        <v>79</v>
      </c>
      <c r="O84" s="10">
        <v>38.112899999999996</v>
      </c>
      <c r="P84" s="10">
        <v>1.6343000000000032</v>
      </c>
      <c r="Q84" s="2">
        <v>25.027360000000002</v>
      </c>
      <c r="R84" s="2">
        <f t="shared" si="4"/>
        <v>11.451239999999991</v>
      </c>
      <c r="T84" s="2">
        <v>79</v>
      </c>
      <c r="U84" s="9">
        <v>38.653800000000004</v>
      </c>
      <c r="V84" s="9">
        <v>1.6952971000000001</v>
      </c>
      <c r="W84" s="9">
        <v>23.517607999999999</v>
      </c>
      <c r="X84" s="2">
        <f t="shared" si="5"/>
        <v>13.440894900000007</v>
      </c>
    </row>
    <row r="85" spans="1:24" x14ac:dyDescent="0.2">
      <c r="A85" s="2">
        <v>81</v>
      </c>
      <c r="B85" s="2">
        <v>313.55002000000002</v>
      </c>
      <c r="C85" s="2">
        <v>313.64999999999998</v>
      </c>
      <c r="D85" s="2">
        <v>313.14999999999998</v>
      </c>
      <c r="E85" s="2">
        <v>313.25</v>
      </c>
      <c r="H85" s="2">
        <v>80</v>
      </c>
      <c r="I85" s="2">
        <v>3.6629000000000002E-2</v>
      </c>
      <c r="J85" s="2">
        <v>4.3429900000000002E-4</v>
      </c>
      <c r="K85" s="2">
        <v>3.4254300000000001E-2</v>
      </c>
      <c r="L85" s="2">
        <f t="shared" si="3"/>
        <v>0</v>
      </c>
      <c r="N85" s="2">
        <v>80</v>
      </c>
      <c r="O85" s="9">
        <v>2.6748899999999999E-4</v>
      </c>
      <c r="P85" s="9">
        <v>2.09385E-3</v>
      </c>
      <c r="Q85" s="9">
        <v>1.30229E-2</v>
      </c>
      <c r="R85" s="2">
        <f t="shared" si="4"/>
        <v>0</v>
      </c>
      <c r="T85" s="2">
        <v>80</v>
      </c>
      <c r="U85" s="9">
        <v>6.4813999999999997E-2</v>
      </c>
      <c r="V85" s="9">
        <v>1.27871E-3</v>
      </c>
      <c r="W85" s="9">
        <v>7.2886469999999997E-3</v>
      </c>
      <c r="X85" s="2">
        <f t="shared" si="5"/>
        <v>0</v>
      </c>
    </row>
    <row r="86" spans="1:24" x14ac:dyDescent="0.2">
      <c r="A86" s="2">
        <v>82</v>
      </c>
      <c r="B86" s="2">
        <v>313.66680000000002</v>
      </c>
      <c r="C86" s="2">
        <v>313.55</v>
      </c>
      <c r="D86" s="2">
        <v>313.14999999999998</v>
      </c>
      <c r="E86" s="2">
        <v>313.75</v>
      </c>
      <c r="H86" s="2">
        <v>81</v>
      </c>
      <c r="I86" s="2">
        <v>38.543800000000005</v>
      </c>
      <c r="J86" s="2">
        <v>1.73584</v>
      </c>
      <c r="K86" s="2">
        <v>25.247</v>
      </c>
      <c r="L86" s="2">
        <f t="shared" si="3"/>
        <v>11.560960000000001</v>
      </c>
      <c r="N86" s="2">
        <v>81</v>
      </c>
      <c r="O86" s="10">
        <v>37.829899999999995</v>
      </c>
      <c r="P86" s="2">
        <v>1.5686000000000035</v>
      </c>
      <c r="Q86" s="2">
        <v>24.4512</v>
      </c>
      <c r="R86" s="2">
        <f t="shared" si="4"/>
        <v>11.810099999999991</v>
      </c>
      <c r="T86" s="2">
        <v>81</v>
      </c>
      <c r="U86" s="9">
        <v>6.0872599999999999E-2</v>
      </c>
      <c r="V86" s="9">
        <v>1.7959199999999999E-3</v>
      </c>
      <c r="W86" s="9">
        <v>1.0236743999999999E-2</v>
      </c>
      <c r="X86" s="2">
        <f t="shared" si="5"/>
        <v>0</v>
      </c>
    </row>
    <row r="87" spans="1:24" x14ac:dyDescent="0.2">
      <c r="A87" s="2">
        <v>83</v>
      </c>
      <c r="B87" s="2">
        <v>313.78352999999998</v>
      </c>
      <c r="C87" s="2">
        <v>313.64999999999998</v>
      </c>
      <c r="D87" s="2">
        <v>313.34999999999997</v>
      </c>
      <c r="E87" s="2">
        <v>313.84999999999997</v>
      </c>
      <c r="H87" s="2">
        <v>82</v>
      </c>
      <c r="I87" s="2">
        <v>38.263499999999993</v>
      </c>
      <c r="J87" s="2">
        <v>1.82118</v>
      </c>
      <c r="K87" s="2">
        <v>25.253399999999999</v>
      </c>
      <c r="L87" s="2">
        <f t="shared" si="3"/>
        <v>11.188919999999996</v>
      </c>
      <c r="N87" s="2">
        <v>82</v>
      </c>
      <c r="O87" s="9">
        <v>6.0817900000000001E-2</v>
      </c>
      <c r="P87" s="9">
        <v>3.4634699999999997E-2</v>
      </c>
      <c r="Q87" s="9">
        <v>2.93933E-3</v>
      </c>
      <c r="R87" s="2">
        <f t="shared" si="4"/>
        <v>0</v>
      </c>
      <c r="T87" s="2">
        <v>82</v>
      </c>
      <c r="U87" s="9">
        <v>38.968199999999996</v>
      </c>
      <c r="V87" s="9">
        <v>1.7276910000000001</v>
      </c>
      <c r="W87" s="9">
        <v>24.543395999999998</v>
      </c>
      <c r="X87" s="2">
        <f t="shared" si="5"/>
        <v>12.697112999999998</v>
      </c>
    </row>
    <row r="88" spans="1:24" x14ac:dyDescent="0.2">
      <c r="A88" s="2">
        <v>84</v>
      </c>
      <c r="B88" s="2">
        <v>313.90032000000002</v>
      </c>
      <c r="C88" s="2">
        <v>313.85000000000002</v>
      </c>
      <c r="D88" s="2">
        <v>313.34999999999997</v>
      </c>
      <c r="E88" s="2">
        <v>313.75</v>
      </c>
      <c r="H88" s="2">
        <v>83</v>
      </c>
      <c r="I88" s="2">
        <v>5.9931199999999997E-2</v>
      </c>
      <c r="J88" s="2">
        <v>2.0407699999999999E-4</v>
      </c>
      <c r="K88" s="2">
        <v>7.7727600000000003E-4</v>
      </c>
      <c r="L88" s="2">
        <f t="shared" si="3"/>
        <v>0</v>
      </c>
      <c r="N88" s="2">
        <v>83</v>
      </c>
      <c r="O88" s="2">
        <v>38.071100000000001</v>
      </c>
      <c r="P88" s="2">
        <v>1.9367000000000019</v>
      </c>
      <c r="Q88" s="2">
        <v>24.041920000000001</v>
      </c>
      <c r="R88" s="2">
        <f t="shared" si="4"/>
        <v>12.092479999999998</v>
      </c>
      <c r="T88" s="2">
        <v>83</v>
      </c>
      <c r="U88" s="9">
        <v>6.7296900000000007E-2</v>
      </c>
      <c r="V88" s="9">
        <v>1.5274500000000001E-3</v>
      </c>
      <c r="W88" s="9">
        <v>8.706465E-3</v>
      </c>
      <c r="X88" s="2">
        <f t="shared" si="5"/>
        <v>0</v>
      </c>
    </row>
    <row r="89" spans="1:24" x14ac:dyDescent="0.2">
      <c r="A89" s="2">
        <v>85</v>
      </c>
      <c r="B89" s="2">
        <v>314.01728000000003</v>
      </c>
      <c r="C89" s="2">
        <v>314.05</v>
      </c>
      <c r="D89" s="2">
        <v>313.64999999999998</v>
      </c>
      <c r="E89" s="2">
        <v>313.75</v>
      </c>
      <c r="H89" s="2">
        <v>84</v>
      </c>
      <c r="I89" s="2">
        <v>37.969099999999997</v>
      </c>
      <c r="J89" s="2">
        <v>2.0072100000000002</v>
      </c>
      <c r="K89" s="2">
        <v>25.275000000000006</v>
      </c>
      <c r="L89" s="2">
        <f t="shared" si="3"/>
        <v>10.686889999999991</v>
      </c>
      <c r="N89" s="2">
        <v>84</v>
      </c>
      <c r="O89" s="9">
        <v>6.9911399999999999E-2</v>
      </c>
      <c r="P89" s="9">
        <v>3.0138999999999999E-2</v>
      </c>
      <c r="Q89" s="9">
        <v>3.2185299999999998E-3</v>
      </c>
      <c r="R89" s="2">
        <f t="shared" si="4"/>
        <v>0</v>
      </c>
      <c r="T89" s="2">
        <v>84</v>
      </c>
      <c r="U89" s="9">
        <v>7.6904E-2</v>
      </c>
      <c r="V89" s="9">
        <v>1.35476E-3</v>
      </c>
      <c r="W89" s="9">
        <v>4.7021399999999998E-2</v>
      </c>
      <c r="X89" s="2">
        <f t="shared" si="5"/>
        <v>0</v>
      </c>
    </row>
    <row r="90" spans="1:24" x14ac:dyDescent="0.2">
      <c r="A90" s="2">
        <v>86</v>
      </c>
      <c r="B90" s="2">
        <v>314.13454000000002</v>
      </c>
      <c r="C90" s="2">
        <v>314.45</v>
      </c>
      <c r="D90" s="2">
        <v>314.45</v>
      </c>
      <c r="E90" s="2">
        <v>313.75</v>
      </c>
      <c r="H90" s="2">
        <v>85</v>
      </c>
      <c r="I90" s="2">
        <v>4.5973699999999999E-2</v>
      </c>
      <c r="J90" s="2">
        <v>2.0912799999999999E-4</v>
      </c>
      <c r="K90" s="2">
        <v>6.4018599999999995E-2</v>
      </c>
      <c r="L90" s="2">
        <f t="shared" si="3"/>
        <v>0</v>
      </c>
      <c r="N90" s="2">
        <v>85</v>
      </c>
      <c r="O90" s="2">
        <v>38.857399999999998</v>
      </c>
      <c r="P90" s="2">
        <v>1.6567999999999969</v>
      </c>
      <c r="Q90" s="2">
        <v>24.61232</v>
      </c>
      <c r="R90" s="2">
        <f t="shared" si="4"/>
        <v>12.588280000000001</v>
      </c>
      <c r="T90" s="2">
        <v>85</v>
      </c>
      <c r="U90" s="9">
        <v>38.447899999999997</v>
      </c>
      <c r="V90" s="9">
        <v>1.3577753000000001</v>
      </c>
      <c r="W90" s="9">
        <v>24.824580000000001</v>
      </c>
      <c r="X90" s="2">
        <f t="shared" si="5"/>
        <v>12.265544699999996</v>
      </c>
    </row>
    <row r="91" spans="1:24" x14ac:dyDescent="0.2">
      <c r="A91" s="2">
        <v>87</v>
      </c>
      <c r="B91" s="2">
        <v>314.25220999999999</v>
      </c>
      <c r="C91" s="2">
        <v>314.55</v>
      </c>
      <c r="D91" s="2">
        <v>314.45</v>
      </c>
      <c r="E91" s="2">
        <v>314.14999999999998</v>
      </c>
      <c r="H91" s="2">
        <v>86</v>
      </c>
      <c r="I91" s="2">
        <v>6.2288999999999997E-2</v>
      </c>
      <c r="J91" s="2">
        <v>2.1619599999999999E-4</v>
      </c>
      <c r="K91" s="2">
        <v>5.3607099999999998E-2</v>
      </c>
      <c r="L91" s="2">
        <f t="shared" si="3"/>
        <v>0</v>
      </c>
      <c r="N91" s="2">
        <v>86</v>
      </c>
      <c r="O91" s="2">
        <v>39.196100000000001</v>
      </c>
      <c r="P91" s="2">
        <v>1.4196999999999989</v>
      </c>
      <c r="Q91" s="2">
        <v>24.180800000000001</v>
      </c>
      <c r="R91" s="2">
        <f t="shared" si="4"/>
        <v>13.595600000000001</v>
      </c>
      <c r="T91" s="2">
        <v>86</v>
      </c>
      <c r="U91" s="9">
        <v>4.0905299999999999E-2</v>
      </c>
      <c r="V91" s="9">
        <v>2.3268899999999999E-2</v>
      </c>
      <c r="W91" s="9">
        <v>4.3572199999999998E-2</v>
      </c>
      <c r="X91" s="2">
        <f t="shared" si="5"/>
        <v>0</v>
      </c>
    </row>
    <row r="92" spans="1:24" x14ac:dyDescent="0.2">
      <c r="A92" s="2">
        <v>88</v>
      </c>
      <c r="B92" s="2">
        <v>314.37040000000002</v>
      </c>
      <c r="C92" s="2">
        <v>314.75</v>
      </c>
      <c r="D92" s="2">
        <v>315.14999999999998</v>
      </c>
      <c r="E92" s="2">
        <v>314.14999999999998</v>
      </c>
      <c r="H92" s="2">
        <v>87</v>
      </c>
      <c r="I92" s="2">
        <v>38.003299999999996</v>
      </c>
      <c r="J92" s="2">
        <v>2.0189699999999999</v>
      </c>
      <c r="K92" s="2">
        <v>25.289900000000003</v>
      </c>
      <c r="L92" s="2">
        <f t="shared" si="3"/>
        <v>10.69442999999999</v>
      </c>
      <c r="N92" s="2">
        <v>87</v>
      </c>
      <c r="O92" s="9">
        <v>5.3523300000000003E-2</v>
      </c>
      <c r="P92" s="9">
        <v>3.5910400000000002E-2</v>
      </c>
      <c r="Q92" s="9">
        <v>3.92786E-3</v>
      </c>
      <c r="R92" s="2">
        <f t="shared" si="4"/>
        <v>0</v>
      </c>
      <c r="T92" s="2">
        <v>87</v>
      </c>
      <c r="U92" s="9">
        <v>38.593100000000007</v>
      </c>
      <c r="V92" s="9">
        <v>1.5549807000000002</v>
      </c>
      <c r="W92" s="9">
        <v>23.182019999999998</v>
      </c>
      <c r="X92" s="2">
        <f t="shared" si="5"/>
        <v>13.856099300000007</v>
      </c>
    </row>
    <row r="93" spans="1:24" x14ac:dyDescent="0.2">
      <c r="A93" s="2">
        <v>89</v>
      </c>
      <c r="B93" s="2">
        <v>314.48924</v>
      </c>
      <c r="C93" s="2">
        <v>314.85000000000002</v>
      </c>
      <c r="D93" s="2">
        <v>315.14999999999998</v>
      </c>
      <c r="E93" s="2">
        <v>314.64999999999998</v>
      </c>
      <c r="H93" s="2">
        <v>88</v>
      </c>
      <c r="I93" s="2">
        <v>38.002200000000002</v>
      </c>
      <c r="J93" s="2">
        <v>2.0104000000000002</v>
      </c>
      <c r="K93" s="2">
        <v>25.344499999999996</v>
      </c>
      <c r="L93" s="2">
        <f t="shared" si="3"/>
        <v>10.647300000000008</v>
      </c>
      <c r="N93" s="2">
        <v>88</v>
      </c>
      <c r="O93" s="9">
        <v>8.4867499999999998E-2</v>
      </c>
      <c r="P93" s="9">
        <v>2.6288800000000001E-2</v>
      </c>
      <c r="Q93" s="9">
        <v>3.60072E-3</v>
      </c>
      <c r="R93" s="2">
        <f t="shared" si="4"/>
        <v>0</v>
      </c>
      <c r="T93" s="2">
        <v>88</v>
      </c>
      <c r="U93" s="9">
        <v>6.5981200000000004E-2</v>
      </c>
      <c r="V93" s="9">
        <v>2.8671499999999999E-2</v>
      </c>
      <c r="W93" s="9">
        <v>5.6127455E-2</v>
      </c>
      <c r="X93" s="2">
        <f t="shared" si="5"/>
        <v>0</v>
      </c>
    </row>
    <row r="94" spans="1:24" x14ac:dyDescent="0.2">
      <c r="A94" s="2">
        <v>90</v>
      </c>
      <c r="B94" s="2">
        <v>314.60883000000001</v>
      </c>
      <c r="C94" s="2">
        <v>314.75</v>
      </c>
      <c r="D94" s="2">
        <v>315.14999999999998</v>
      </c>
      <c r="E94" s="2">
        <v>315.14999999999998</v>
      </c>
      <c r="H94" s="2">
        <v>89</v>
      </c>
      <c r="I94" s="2">
        <v>37.668199999999999</v>
      </c>
      <c r="J94" s="2">
        <v>1.8098699999999996</v>
      </c>
      <c r="K94" s="2">
        <v>25.338999999999999</v>
      </c>
      <c r="L94" s="2">
        <f t="shared" si="3"/>
        <v>10.519330000000004</v>
      </c>
      <c r="N94" s="2">
        <v>89</v>
      </c>
      <c r="O94" s="9">
        <v>9.8361799999999999E-2</v>
      </c>
      <c r="P94" s="9">
        <v>3.5002199999999997E-2</v>
      </c>
      <c r="Q94" s="9">
        <v>5.23808E-3</v>
      </c>
      <c r="R94" s="2">
        <f t="shared" si="4"/>
        <v>0</v>
      </c>
      <c r="T94" s="2">
        <v>89</v>
      </c>
      <c r="U94" s="9">
        <v>5.8434E-2</v>
      </c>
      <c r="V94" s="9">
        <v>1.49289E-2</v>
      </c>
      <c r="W94" s="9">
        <v>5.2734400000000001E-2</v>
      </c>
      <c r="X94" s="2">
        <f t="shared" si="5"/>
        <v>0</v>
      </c>
    </row>
    <row r="95" spans="1:24" x14ac:dyDescent="0.2">
      <c r="A95" s="2">
        <v>91</v>
      </c>
      <c r="B95" s="2">
        <v>314.72928999999999</v>
      </c>
      <c r="C95" s="2">
        <v>314.55</v>
      </c>
      <c r="D95" s="2">
        <v>315.14999999999998</v>
      </c>
      <c r="E95" s="2">
        <v>315.14999999999998</v>
      </c>
      <c r="H95" s="2">
        <v>90</v>
      </c>
      <c r="I95" s="2">
        <v>3.6645499999999998E-2</v>
      </c>
      <c r="J95" s="2">
        <v>4.8267999999999998E-4</v>
      </c>
      <c r="K95" s="2">
        <v>3.4157800000000002E-2</v>
      </c>
      <c r="L95" s="2">
        <f t="shared" si="3"/>
        <v>0</v>
      </c>
      <c r="N95" s="2">
        <v>90</v>
      </c>
      <c r="O95" s="2">
        <v>38.965900000000005</v>
      </c>
      <c r="P95" s="2">
        <v>1.6002999999999972</v>
      </c>
      <c r="Q95" s="2">
        <v>25.155680000000004</v>
      </c>
      <c r="R95" s="2">
        <f t="shared" si="4"/>
        <v>12.209920000000004</v>
      </c>
      <c r="T95" s="2">
        <v>90</v>
      </c>
      <c r="U95" s="9">
        <v>38.981899999999996</v>
      </c>
      <c r="V95" s="9">
        <v>1.5497034000000001</v>
      </c>
      <c r="W95">
        <v>23.044600000000006</v>
      </c>
      <c r="X95" s="2">
        <f t="shared" si="5"/>
        <v>14.387596599999991</v>
      </c>
    </row>
    <row r="96" spans="1:24" x14ac:dyDescent="0.2">
      <c r="A96" s="2">
        <v>92</v>
      </c>
      <c r="B96" s="2">
        <v>314.85073999999997</v>
      </c>
      <c r="C96" s="2">
        <v>314.75</v>
      </c>
      <c r="D96" s="2">
        <v>315.14999999999998</v>
      </c>
      <c r="E96" s="2">
        <v>315.64999999999998</v>
      </c>
      <c r="H96" s="2">
        <v>91</v>
      </c>
      <c r="I96" s="2">
        <v>3.6546099999999998E-2</v>
      </c>
      <c r="J96" s="2">
        <v>5.5070599999999998E-4</v>
      </c>
      <c r="K96" s="2">
        <v>3.3662400000000002E-2</v>
      </c>
      <c r="L96" s="2">
        <f t="shared" si="3"/>
        <v>0</v>
      </c>
      <c r="N96" s="2">
        <v>91</v>
      </c>
      <c r="O96" s="2">
        <v>39.655600000000007</v>
      </c>
      <c r="P96" s="2">
        <v>1.7963999999999984</v>
      </c>
      <c r="Q96" s="2">
        <v>26.456320000000002</v>
      </c>
      <c r="R96" s="2">
        <f t="shared" si="4"/>
        <v>11.402880000000007</v>
      </c>
      <c r="T96" s="2">
        <v>91</v>
      </c>
      <c r="U96" s="9">
        <v>8.9150400000000005E-2</v>
      </c>
      <c r="V96" s="9">
        <v>2.1076100000000002E-3</v>
      </c>
      <c r="W96" s="9">
        <v>1.2013377000000002E-2</v>
      </c>
      <c r="X96" s="2">
        <f t="shared" si="5"/>
        <v>0</v>
      </c>
    </row>
    <row r="97" spans="1:24" x14ac:dyDescent="0.2">
      <c r="A97" s="2">
        <v>93</v>
      </c>
      <c r="B97" s="2">
        <v>314.97329999999999</v>
      </c>
      <c r="C97" s="2">
        <v>314.95</v>
      </c>
      <c r="D97" s="2">
        <v>315.25</v>
      </c>
      <c r="E97" s="2">
        <v>315.64999999999998</v>
      </c>
      <c r="H97" s="2">
        <v>92</v>
      </c>
      <c r="I97" s="2">
        <v>37.848399999999998</v>
      </c>
      <c r="J97" s="2">
        <v>1.7451000000000001</v>
      </c>
      <c r="K97" s="2">
        <v>24.392700000000001</v>
      </c>
      <c r="L97" s="2">
        <f t="shared" si="3"/>
        <v>11.710599999999996</v>
      </c>
      <c r="N97" s="2">
        <v>92</v>
      </c>
      <c r="O97" s="9">
        <v>4.55372E-2</v>
      </c>
      <c r="P97" s="9">
        <v>2.2621599999999999E-2</v>
      </c>
      <c r="Q97" s="9">
        <v>1.7921699999999999E-2</v>
      </c>
      <c r="R97" s="2">
        <f t="shared" si="4"/>
        <v>0</v>
      </c>
      <c r="T97" s="2">
        <v>92</v>
      </c>
      <c r="U97" s="9">
        <v>6.3165600000000002E-2</v>
      </c>
      <c r="V97" s="9">
        <v>3.9971800000000004E-3</v>
      </c>
      <c r="W97" s="9">
        <v>2.2783926000000003E-2</v>
      </c>
      <c r="X97" s="2">
        <f t="shared" si="5"/>
        <v>0</v>
      </c>
    </row>
    <row r="98" spans="1:24" x14ac:dyDescent="0.2">
      <c r="A98" s="2">
        <v>94</v>
      </c>
      <c r="B98" s="2">
        <v>315.09706999999997</v>
      </c>
      <c r="C98" s="2">
        <v>315.25</v>
      </c>
      <c r="D98" s="2">
        <v>315.25</v>
      </c>
      <c r="E98" s="2">
        <v>316.04999999999995</v>
      </c>
      <c r="H98" s="2">
        <v>93</v>
      </c>
      <c r="I98" s="2">
        <v>39.800399999999996</v>
      </c>
      <c r="J98" s="2">
        <v>1.6108899999999999</v>
      </c>
      <c r="K98" s="2">
        <v>24.362300000000001</v>
      </c>
      <c r="L98" s="2">
        <f t="shared" si="3"/>
        <v>13.827209999999997</v>
      </c>
      <c r="N98" s="2">
        <v>93</v>
      </c>
      <c r="O98" s="9">
        <v>5.0992999999999997E-2</v>
      </c>
      <c r="P98" s="9">
        <v>2.55394E-2</v>
      </c>
      <c r="Q98" s="9">
        <v>2.0289499999999999E-2</v>
      </c>
      <c r="R98" s="2">
        <f t="shared" si="4"/>
        <v>0</v>
      </c>
      <c r="T98" s="2">
        <v>93</v>
      </c>
      <c r="U98" s="9">
        <v>37.921099999999996</v>
      </c>
      <c r="V98" s="9">
        <v>1.5127035000000002</v>
      </c>
      <c r="W98" s="9">
        <v>25.756523999999999</v>
      </c>
      <c r="X98" s="2">
        <f t="shared" si="5"/>
        <v>10.651872499999996</v>
      </c>
    </row>
    <row r="99" spans="1:24" x14ac:dyDescent="0.2">
      <c r="A99" s="2">
        <v>95</v>
      </c>
      <c r="B99" s="2">
        <v>315.22219000000001</v>
      </c>
      <c r="C99" s="2">
        <v>315.14999999999998</v>
      </c>
      <c r="D99" s="2">
        <v>315.34999999999997</v>
      </c>
      <c r="E99" s="2">
        <v>316.04999999999995</v>
      </c>
      <c r="H99" s="2">
        <v>94</v>
      </c>
      <c r="I99" s="2">
        <v>4.5320699999999998E-2</v>
      </c>
      <c r="J99" s="2">
        <v>1.91125E-4</v>
      </c>
      <c r="K99" s="2">
        <v>3.5181700000000003E-2</v>
      </c>
      <c r="L99" s="2">
        <f t="shared" si="3"/>
        <v>0</v>
      </c>
      <c r="N99" s="2">
        <v>94</v>
      </c>
      <c r="O99" s="2">
        <v>39.323999999999998</v>
      </c>
      <c r="P99" s="2">
        <v>1.6702000000000012</v>
      </c>
      <c r="Q99" s="2">
        <v>25.483650000000001</v>
      </c>
      <c r="R99" s="2">
        <f t="shared" si="4"/>
        <v>12.170149999999996</v>
      </c>
      <c r="T99" s="2">
        <v>94</v>
      </c>
      <c r="U99" s="9">
        <v>6.0318999999999998E-2</v>
      </c>
      <c r="V99" s="9">
        <v>1.6128500000000001E-3</v>
      </c>
      <c r="W99" s="9">
        <v>4.5011099999999998E-2</v>
      </c>
      <c r="X99" s="2">
        <f t="shared" si="5"/>
        <v>0</v>
      </c>
    </row>
    <row r="100" spans="1:24" x14ac:dyDescent="0.2">
      <c r="A100" s="2">
        <v>96</v>
      </c>
      <c r="B100" s="2">
        <v>315.34875</v>
      </c>
      <c r="C100" s="2">
        <v>315.25</v>
      </c>
      <c r="D100" s="2">
        <v>315.34999999999997</v>
      </c>
      <c r="E100" s="2">
        <v>316.14999999999998</v>
      </c>
      <c r="H100" s="2">
        <v>95</v>
      </c>
      <c r="I100" s="2">
        <v>39.364900000000006</v>
      </c>
      <c r="J100" s="2">
        <v>1.6267399999999999</v>
      </c>
      <c r="K100" s="2">
        <v>23.334800000000001</v>
      </c>
      <c r="L100" s="2">
        <f t="shared" si="3"/>
        <v>14.403360000000006</v>
      </c>
      <c r="N100" s="2">
        <v>95</v>
      </c>
      <c r="O100" s="9">
        <v>4.30052E-2</v>
      </c>
      <c r="P100" s="9">
        <v>2.1644300000000002E-2</v>
      </c>
      <c r="Q100" s="9">
        <v>1.58727E-2</v>
      </c>
      <c r="R100" s="2">
        <f t="shared" si="4"/>
        <v>0</v>
      </c>
      <c r="T100" s="2">
        <v>95</v>
      </c>
      <c r="U100" s="9">
        <v>38.442400000000006</v>
      </c>
      <c r="V100" s="9">
        <v>1.5783684</v>
      </c>
      <c r="W100" s="9">
        <v>25.867485000000002</v>
      </c>
      <c r="X100" s="2">
        <f t="shared" si="5"/>
        <v>10.996546600000002</v>
      </c>
    </row>
    <row r="101" spans="1:24" x14ac:dyDescent="0.2">
      <c r="A101" s="2">
        <v>97</v>
      </c>
      <c r="B101" s="2">
        <v>315.47689000000003</v>
      </c>
      <c r="C101" s="2">
        <v>315.45</v>
      </c>
      <c r="D101" s="2">
        <v>315.54999999999995</v>
      </c>
      <c r="E101" s="2">
        <v>316.14999999999998</v>
      </c>
      <c r="H101" s="2">
        <v>96</v>
      </c>
      <c r="I101" s="2">
        <v>3.6494100000000002E-2</v>
      </c>
      <c r="J101" s="2">
        <v>5.9086800000000004E-4</v>
      </c>
      <c r="K101" s="2">
        <v>3.3722200000000001E-2</v>
      </c>
      <c r="L101" s="2">
        <f t="shared" si="3"/>
        <v>0</v>
      </c>
      <c r="N101" s="2">
        <v>96</v>
      </c>
      <c r="O101" s="2">
        <v>38.944800000000001</v>
      </c>
      <c r="P101" s="2">
        <v>1.5228999999999999</v>
      </c>
      <c r="Q101" s="2">
        <v>26.2227</v>
      </c>
      <c r="R101" s="2">
        <f t="shared" si="4"/>
        <v>11.199200000000001</v>
      </c>
      <c r="T101" s="2">
        <v>96</v>
      </c>
      <c r="U101" s="9">
        <v>7.2013099999999997E-2</v>
      </c>
      <c r="V101" s="9">
        <v>1.6846999999999999E-3</v>
      </c>
      <c r="W101" s="9">
        <v>4.9331699999999999E-2</v>
      </c>
      <c r="X101" s="2">
        <f t="shared" si="5"/>
        <v>0</v>
      </c>
    </row>
    <row r="102" spans="1:24" x14ac:dyDescent="0.2">
      <c r="A102" s="2">
        <v>98</v>
      </c>
      <c r="B102" s="2">
        <v>315.60671000000002</v>
      </c>
      <c r="C102" s="2">
        <v>315.64999999999998</v>
      </c>
      <c r="D102" s="2">
        <v>315.54999999999995</v>
      </c>
      <c r="E102" s="2">
        <v>315.95</v>
      </c>
      <c r="H102" s="2">
        <v>97</v>
      </c>
      <c r="I102" s="2">
        <v>38.750100000000003</v>
      </c>
      <c r="J102" s="2">
        <v>1.4719470000000001</v>
      </c>
      <c r="K102" s="2">
        <v>26.817999999999998</v>
      </c>
      <c r="L102" s="2">
        <f t="shared" si="3"/>
        <v>10.460153000000005</v>
      </c>
      <c r="N102" s="2">
        <v>97</v>
      </c>
      <c r="O102" s="9">
        <v>4.2317599999999997E-2</v>
      </c>
      <c r="P102" s="9">
        <v>2.1167800000000001E-2</v>
      </c>
      <c r="Q102" s="9">
        <v>2.1359300000000001E-2</v>
      </c>
      <c r="R102" s="2">
        <f t="shared" si="4"/>
        <v>0</v>
      </c>
      <c r="T102" s="2">
        <v>97</v>
      </c>
      <c r="U102" s="9">
        <v>6.2073999999999997E-2</v>
      </c>
      <c r="V102" s="9">
        <v>1.5142000000000001E-3</v>
      </c>
      <c r="W102" s="9">
        <v>4.1851600000000003E-2</v>
      </c>
      <c r="X102" s="2">
        <f t="shared" si="5"/>
        <v>0</v>
      </c>
    </row>
    <row r="103" spans="1:24" x14ac:dyDescent="0.2">
      <c r="A103" s="2">
        <v>99</v>
      </c>
      <c r="B103" s="2">
        <v>315.73833000000002</v>
      </c>
      <c r="C103" s="2">
        <v>315.64999999999998</v>
      </c>
      <c r="D103" s="2">
        <v>315.64999999999998</v>
      </c>
      <c r="E103" s="2">
        <v>315.95</v>
      </c>
      <c r="H103" s="2">
        <v>98</v>
      </c>
      <c r="I103" s="2">
        <v>6.6777100000000006E-2</v>
      </c>
      <c r="J103" s="2">
        <v>1.99178E-4</v>
      </c>
      <c r="K103" s="2">
        <v>5.7049599999999999E-2</v>
      </c>
      <c r="L103" s="2">
        <f t="shared" si="3"/>
        <v>0</v>
      </c>
      <c r="N103" s="2">
        <v>98</v>
      </c>
      <c r="O103" s="2">
        <v>39.143100000000004</v>
      </c>
      <c r="P103" s="2">
        <v>1.8588999999999984</v>
      </c>
      <c r="Q103" s="2">
        <v>26.982749999999996</v>
      </c>
      <c r="R103" s="2">
        <f t="shared" si="4"/>
        <v>10.30145000000001</v>
      </c>
      <c r="T103" s="2">
        <v>98</v>
      </c>
      <c r="U103" s="9">
        <v>38.907399999999996</v>
      </c>
      <c r="V103" s="9">
        <v>1.5362431000000001</v>
      </c>
      <c r="W103" s="2">
        <v>25.896909999999998</v>
      </c>
      <c r="X103" s="2">
        <f t="shared" si="5"/>
        <v>11.474246899999997</v>
      </c>
    </row>
    <row r="104" spans="1:24" x14ac:dyDescent="0.2">
      <c r="A104" s="2">
        <v>100</v>
      </c>
      <c r="B104" s="2">
        <v>315.87187</v>
      </c>
      <c r="C104" s="2">
        <v>315.75</v>
      </c>
      <c r="D104" s="2">
        <v>315.64999999999998</v>
      </c>
      <c r="E104" s="2">
        <v>315.54999999999995</v>
      </c>
      <c r="H104" s="2">
        <v>99</v>
      </c>
      <c r="I104" s="2">
        <v>38.872600000000006</v>
      </c>
      <c r="J104" s="2">
        <v>1.289606</v>
      </c>
      <c r="K104" s="2">
        <v>26.920199999999994</v>
      </c>
      <c r="L104" s="2">
        <f t="shared" si="3"/>
        <v>10.662794000000012</v>
      </c>
      <c r="N104" s="2">
        <v>99</v>
      </c>
      <c r="O104" s="9">
        <v>4.1694200000000001E-2</v>
      </c>
      <c r="P104" s="9">
        <v>2.0852800000000001E-2</v>
      </c>
      <c r="Q104" s="9">
        <v>1.51258E-2</v>
      </c>
      <c r="R104" s="2">
        <f t="shared" si="4"/>
        <v>0</v>
      </c>
      <c r="T104" s="2">
        <v>99</v>
      </c>
      <c r="U104" s="9">
        <v>6.2627799999999997E-2</v>
      </c>
      <c r="V104" s="9">
        <v>1.20546E-3</v>
      </c>
      <c r="W104" s="9">
        <v>6.8711220000000003E-3</v>
      </c>
      <c r="X104" s="2">
        <f t="shared" si="5"/>
        <v>0</v>
      </c>
    </row>
    <row r="105" spans="1:24" x14ac:dyDescent="0.2">
      <c r="A105" s="2">
        <v>101</v>
      </c>
      <c r="B105" s="2">
        <v>316.00743999999997</v>
      </c>
      <c r="C105" s="2">
        <v>316.25</v>
      </c>
      <c r="D105" s="2">
        <v>315.75</v>
      </c>
      <c r="E105" s="2">
        <v>315.54999999999995</v>
      </c>
      <c r="H105" s="2">
        <v>100</v>
      </c>
      <c r="I105" s="2">
        <v>3.6333499999999998E-2</v>
      </c>
      <c r="J105" s="2">
        <v>7.2356199999999997E-4</v>
      </c>
      <c r="K105" s="2">
        <v>3.3266499999999997E-2</v>
      </c>
      <c r="L105" s="2">
        <f t="shared" si="3"/>
        <v>0</v>
      </c>
      <c r="N105" s="2">
        <v>100</v>
      </c>
      <c r="O105" s="2">
        <v>39.686499999999995</v>
      </c>
      <c r="P105" s="2">
        <v>1.6805999999999983</v>
      </c>
      <c r="Q105" s="2">
        <v>24.92991</v>
      </c>
      <c r="R105" s="2">
        <f t="shared" si="4"/>
        <v>13.075989999999997</v>
      </c>
      <c r="T105" s="2">
        <v>100</v>
      </c>
      <c r="U105" s="9">
        <v>6.1491900000000002E-2</v>
      </c>
      <c r="V105" s="9">
        <v>1.5524499999999999E-3</v>
      </c>
      <c r="W105" s="9">
        <v>3.5888499999999997E-2</v>
      </c>
      <c r="X105" s="2">
        <f t="shared" si="5"/>
        <v>0</v>
      </c>
    </row>
    <row r="106" spans="1:24" x14ac:dyDescent="0.2">
      <c r="A106" s="2">
        <v>102</v>
      </c>
      <c r="B106" s="2">
        <v>316.14515</v>
      </c>
      <c r="C106" s="2">
        <v>316.45</v>
      </c>
      <c r="D106" s="2">
        <v>315.95</v>
      </c>
      <c r="E106" s="2">
        <v>315.75</v>
      </c>
      <c r="H106" s="2">
        <v>101</v>
      </c>
      <c r="I106" s="2">
        <v>38.707800000000006</v>
      </c>
      <c r="J106" s="2">
        <v>1.33378</v>
      </c>
      <c r="K106" s="2">
        <v>26.758899999999997</v>
      </c>
      <c r="L106" s="2">
        <f t="shared" si="3"/>
        <v>10.615120000000012</v>
      </c>
      <c r="N106" s="2">
        <v>101</v>
      </c>
      <c r="O106" s="9">
        <v>4.1284300000000003E-2</v>
      </c>
      <c r="P106" s="9">
        <v>2.0148900000000001E-2</v>
      </c>
      <c r="Q106" s="9">
        <v>1.48731E-2</v>
      </c>
      <c r="R106" s="2">
        <f t="shared" si="4"/>
        <v>0</v>
      </c>
      <c r="T106" s="2">
        <v>101</v>
      </c>
      <c r="U106" s="9">
        <v>39.231300000000005</v>
      </c>
      <c r="V106" s="9">
        <v>1.5367478000000001</v>
      </c>
      <c r="W106" s="9">
        <v>24.367005000000002</v>
      </c>
      <c r="X106" s="2">
        <f t="shared" si="5"/>
        <v>13.327547200000001</v>
      </c>
    </row>
    <row r="107" spans="1:24" x14ac:dyDescent="0.2">
      <c r="A107" s="2">
        <v>103</v>
      </c>
      <c r="B107" s="2">
        <v>316.28514000000001</v>
      </c>
      <c r="C107" s="2">
        <v>316.85000000000002</v>
      </c>
      <c r="D107" s="2">
        <v>315.95</v>
      </c>
      <c r="E107" s="2">
        <v>316.34999999999997</v>
      </c>
      <c r="H107" s="2">
        <v>102</v>
      </c>
      <c r="I107" s="2">
        <v>4.96826E-2</v>
      </c>
      <c r="J107" s="2">
        <v>2.2737300000000001E-4</v>
      </c>
      <c r="K107" s="2">
        <v>7.5379299999999996E-2</v>
      </c>
      <c r="L107" s="2">
        <f t="shared" si="3"/>
        <v>0</v>
      </c>
      <c r="N107" s="2">
        <v>102</v>
      </c>
      <c r="O107" s="9">
        <v>4.0789899999999997E-2</v>
      </c>
      <c r="P107" s="9">
        <v>1.9591399999999998E-2</v>
      </c>
      <c r="Q107" s="9">
        <v>1.4523299999999999E-2</v>
      </c>
      <c r="R107" s="2">
        <f t="shared" si="4"/>
        <v>0</v>
      </c>
      <c r="T107" s="2">
        <v>102</v>
      </c>
      <c r="U107" s="9">
        <v>4.5137400000000001E-2</v>
      </c>
      <c r="V107" s="9">
        <v>1.0318E-3</v>
      </c>
      <c r="W107" s="9">
        <v>3.2163799999999999E-2</v>
      </c>
      <c r="X107" s="2">
        <f t="shared" si="5"/>
        <v>0</v>
      </c>
    </row>
    <row r="108" spans="1:24" x14ac:dyDescent="0.2">
      <c r="A108" s="2">
        <v>104</v>
      </c>
      <c r="B108" s="2">
        <v>316.42750000000001</v>
      </c>
      <c r="C108" s="2">
        <v>316.85000000000002</v>
      </c>
      <c r="D108" s="2">
        <v>316.25</v>
      </c>
      <c r="E108" s="2">
        <v>316.34999999999997</v>
      </c>
      <c r="H108" s="2">
        <v>103</v>
      </c>
      <c r="I108" s="2">
        <v>38.3065</v>
      </c>
      <c r="J108" s="2">
        <v>1.4446759999999998</v>
      </c>
      <c r="K108" s="2">
        <v>26.637799999999999</v>
      </c>
      <c r="L108" s="2">
        <f t="shared" si="3"/>
        <v>10.224024</v>
      </c>
      <c r="N108" s="2">
        <v>103</v>
      </c>
      <c r="O108" s="9">
        <v>4.0415399999999997E-2</v>
      </c>
      <c r="P108" s="9">
        <v>1.9224499999999999E-2</v>
      </c>
      <c r="Q108" s="9">
        <v>1.46023E-2</v>
      </c>
      <c r="R108" s="2">
        <f t="shared" si="4"/>
        <v>0</v>
      </c>
      <c r="T108" s="2">
        <v>103</v>
      </c>
      <c r="U108" s="9">
        <v>5.2255700000000002E-2</v>
      </c>
      <c r="V108" s="9">
        <v>1.5661900000000001E-3</v>
      </c>
      <c r="W108" s="9">
        <v>5.5454200000000002E-2</v>
      </c>
      <c r="X108" s="2">
        <f t="shared" si="5"/>
        <v>0</v>
      </c>
    </row>
    <row r="109" spans="1:24" x14ac:dyDescent="0.2">
      <c r="A109" s="2">
        <v>105</v>
      </c>
      <c r="B109" s="2">
        <v>316.57236</v>
      </c>
      <c r="C109" s="2">
        <v>316.75</v>
      </c>
      <c r="D109" s="2">
        <v>316.25</v>
      </c>
      <c r="E109" s="2">
        <v>317.04999999999995</v>
      </c>
      <c r="H109" s="2">
        <v>104</v>
      </c>
      <c r="I109" s="2">
        <v>3.6202999999999999E-2</v>
      </c>
      <c r="J109" s="2">
        <v>7.7853899999999997E-4</v>
      </c>
      <c r="K109" s="2">
        <v>3.3438599999999999E-2</v>
      </c>
      <c r="L109" s="2">
        <f t="shared" si="3"/>
        <v>0</v>
      </c>
      <c r="N109" s="2">
        <v>104</v>
      </c>
      <c r="O109" s="9">
        <v>3.2604930000000004E-2</v>
      </c>
      <c r="P109" s="9">
        <v>1.3309800000000001E-4</v>
      </c>
      <c r="Q109" s="9">
        <v>1.4562200000000001E-2</v>
      </c>
      <c r="R109" s="2">
        <f t="shared" si="4"/>
        <v>0</v>
      </c>
      <c r="T109" s="2">
        <v>104</v>
      </c>
      <c r="U109" s="9">
        <v>39.085899999999995</v>
      </c>
      <c r="V109" s="9">
        <v>1.5506245999999999</v>
      </c>
      <c r="W109" s="9">
        <v>25.7166</v>
      </c>
      <c r="X109" s="2">
        <f t="shared" si="5"/>
        <v>11.818675399999997</v>
      </c>
    </row>
    <row r="110" spans="1:24" x14ac:dyDescent="0.2">
      <c r="A110" s="2">
        <v>106</v>
      </c>
      <c r="B110" s="2">
        <v>316.71983</v>
      </c>
      <c r="C110" s="2">
        <v>316.55</v>
      </c>
      <c r="D110" s="2">
        <v>316.45</v>
      </c>
      <c r="E110" s="2">
        <v>317.04999999999995</v>
      </c>
      <c r="H110" s="2">
        <v>105</v>
      </c>
      <c r="I110" s="2">
        <v>38.152799999999999</v>
      </c>
      <c r="J110" s="2">
        <v>1.6241500000000002</v>
      </c>
      <c r="K110" s="2">
        <v>26.6755</v>
      </c>
      <c r="L110" s="2">
        <f t="shared" si="3"/>
        <v>9.8531499999999994</v>
      </c>
      <c r="N110" s="2">
        <v>105</v>
      </c>
      <c r="O110" s="2">
        <v>38.956400000000002</v>
      </c>
      <c r="P110" s="2">
        <v>1.6019000000000005</v>
      </c>
      <c r="Q110" s="2">
        <v>24.675435</v>
      </c>
      <c r="R110" s="2">
        <f t="shared" si="4"/>
        <v>12.679065000000001</v>
      </c>
      <c r="T110" s="2">
        <v>105</v>
      </c>
      <c r="U110" s="9">
        <v>4.3956799999999997E-2</v>
      </c>
      <c r="V110" s="9">
        <v>1.12908E-3</v>
      </c>
      <c r="W110" s="9">
        <v>5.1838799999999997E-2</v>
      </c>
      <c r="X110" s="2">
        <f t="shared" si="5"/>
        <v>0</v>
      </c>
    </row>
    <row r="111" spans="1:24" x14ac:dyDescent="0.2">
      <c r="A111" s="2">
        <v>107</v>
      </c>
      <c r="B111" s="2">
        <v>316.87002999999999</v>
      </c>
      <c r="C111" s="2">
        <v>316.85000000000002</v>
      </c>
      <c r="D111" s="2">
        <v>316.45</v>
      </c>
      <c r="E111" s="2">
        <v>317.14999999999998</v>
      </c>
      <c r="H111" s="2">
        <v>106</v>
      </c>
      <c r="I111" s="2">
        <v>3.6052300000000002E-2</v>
      </c>
      <c r="J111" s="2">
        <v>8.0084199999999996E-4</v>
      </c>
      <c r="K111" s="2">
        <v>3.3257299999999997E-2</v>
      </c>
      <c r="L111" s="2">
        <f t="shared" si="3"/>
        <v>0</v>
      </c>
      <c r="N111" s="2">
        <v>106</v>
      </c>
      <c r="O111" s="9">
        <v>2.2261110000000008E-2</v>
      </c>
      <c r="P111" s="9">
        <v>1.33571E-4</v>
      </c>
      <c r="Q111" s="9">
        <v>1.4386400000000001E-2</v>
      </c>
      <c r="R111" s="2">
        <f t="shared" si="4"/>
        <v>0</v>
      </c>
      <c r="T111" s="2">
        <v>106</v>
      </c>
      <c r="U111" s="9">
        <v>5.5794900000000001E-2</v>
      </c>
      <c r="V111" s="9">
        <v>2.1646600000000001E-3</v>
      </c>
      <c r="W111" s="9">
        <v>4.1218770000000002E-2</v>
      </c>
      <c r="X111" s="2">
        <f t="shared" si="5"/>
        <v>0</v>
      </c>
    </row>
    <row r="112" spans="1:24" x14ac:dyDescent="0.2">
      <c r="A112" s="2">
        <v>108</v>
      </c>
      <c r="B112" s="2">
        <v>317.02307999999999</v>
      </c>
      <c r="C112" s="2">
        <v>316.95</v>
      </c>
      <c r="D112" s="2">
        <v>316.64999999999998</v>
      </c>
      <c r="E112" s="2">
        <v>317.14999999999998</v>
      </c>
      <c r="H112" s="2">
        <v>107</v>
      </c>
      <c r="I112" s="2">
        <v>38.046000000000006</v>
      </c>
      <c r="J112" s="2">
        <v>1.55078</v>
      </c>
      <c r="K112" s="2">
        <v>26.490099999999998</v>
      </c>
      <c r="L112" s="2">
        <f t="shared" si="3"/>
        <v>10.005120000000005</v>
      </c>
      <c r="N112" s="2">
        <v>107</v>
      </c>
      <c r="O112" s="2">
        <v>39.059299999999993</v>
      </c>
      <c r="P112" s="2">
        <v>1.7753000000000014</v>
      </c>
      <c r="Q112" s="2">
        <v>25.042230000000004</v>
      </c>
      <c r="R112" s="2">
        <f t="shared" si="4"/>
        <v>12.241769999999988</v>
      </c>
      <c r="T112" s="2">
        <v>107</v>
      </c>
      <c r="U112" s="9">
        <v>6.9714899999999996E-2</v>
      </c>
      <c r="V112" s="9">
        <v>1.93388E-3</v>
      </c>
      <c r="W112" s="9">
        <v>5.1205809999999997E-2</v>
      </c>
      <c r="X112" s="2">
        <f t="shared" si="5"/>
        <v>0</v>
      </c>
    </row>
    <row r="113" spans="1:24" x14ac:dyDescent="0.2">
      <c r="A113" s="2">
        <v>109</v>
      </c>
      <c r="B113" s="2">
        <v>317.17908999999997</v>
      </c>
      <c r="C113" s="2">
        <v>317.25</v>
      </c>
      <c r="D113" s="2">
        <v>316.64999999999998</v>
      </c>
      <c r="E113" s="2">
        <v>316.95</v>
      </c>
      <c r="H113" s="2">
        <v>108</v>
      </c>
      <c r="I113" s="2">
        <v>3.59622E-2</v>
      </c>
      <c r="J113" s="2">
        <v>8.8250799999999995E-4</v>
      </c>
      <c r="K113" s="2">
        <v>3.3344699999999998E-2</v>
      </c>
      <c r="L113" s="2">
        <f t="shared" si="3"/>
        <v>0</v>
      </c>
      <c r="N113" s="2">
        <v>108</v>
      </c>
      <c r="O113" s="9">
        <v>5.4460000000000001E-2</v>
      </c>
      <c r="P113" s="9">
        <v>3.7629199999999999E-3</v>
      </c>
      <c r="Q113" s="9">
        <v>2.9675900000000002E-2</v>
      </c>
      <c r="R113" s="2">
        <f t="shared" si="4"/>
        <v>0</v>
      </c>
      <c r="T113" s="2">
        <v>108</v>
      </c>
      <c r="U113" s="9">
        <v>4.7092200000000001E-2</v>
      </c>
      <c r="V113" s="9">
        <v>1.7915100000000001E-3</v>
      </c>
      <c r="W113" s="9">
        <v>3.4149400000000003E-2</v>
      </c>
      <c r="X113" s="2">
        <f t="shared" si="5"/>
        <v>0</v>
      </c>
    </row>
    <row r="114" spans="1:24" x14ac:dyDescent="0.2">
      <c r="A114" s="2">
        <v>110</v>
      </c>
      <c r="B114" s="2">
        <v>317.33816999999999</v>
      </c>
      <c r="C114" s="2">
        <v>317.45</v>
      </c>
      <c r="D114" s="2">
        <v>317.25</v>
      </c>
      <c r="E114" s="2">
        <v>316.95</v>
      </c>
      <c r="H114" s="2">
        <v>109</v>
      </c>
      <c r="I114" s="2">
        <v>37.911900000000003</v>
      </c>
      <c r="J114" s="2">
        <v>1.6786099999999999</v>
      </c>
      <c r="K114" s="2">
        <v>26.398399999999995</v>
      </c>
      <c r="L114" s="2">
        <f t="shared" si="3"/>
        <v>9.8348900000000086</v>
      </c>
      <c r="N114" s="2">
        <v>109</v>
      </c>
      <c r="O114" s="2">
        <v>39.099199999999996</v>
      </c>
      <c r="P114" s="2">
        <v>1.610599999999998</v>
      </c>
      <c r="Q114" s="2">
        <v>25.13646</v>
      </c>
      <c r="R114" s="2">
        <f t="shared" si="4"/>
        <v>12.352139999999999</v>
      </c>
      <c r="T114" s="2">
        <v>109</v>
      </c>
      <c r="U114" s="9">
        <v>39.22</v>
      </c>
      <c r="V114" s="9">
        <v>1.5472240000000002</v>
      </c>
      <c r="W114" s="9">
        <v>23.043569999999999</v>
      </c>
      <c r="X114" s="2">
        <f t="shared" si="5"/>
        <v>14.629206</v>
      </c>
    </row>
    <row r="115" spans="1:24" x14ac:dyDescent="0.2">
      <c r="A115" s="2">
        <v>111</v>
      </c>
      <c r="B115" s="2">
        <v>317.50044000000003</v>
      </c>
      <c r="C115" s="2">
        <v>317.85000000000002</v>
      </c>
      <c r="D115" s="2">
        <v>317.25</v>
      </c>
      <c r="E115" s="2">
        <v>316.84999999999997</v>
      </c>
      <c r="H115" s="2">
        <v>110</v>
      </c>
      <c r="I115" s="2">
        <v>37.8399</v>
      </c>
      <c r="J115" s="2">
        <v>1.84571</v>
      </c>
      <c r="K115" s="2">
        <v>26.622399999999999</v>
      </c>
      <c r="L115" s="2">
        <f t="shared" si="3"/>
        <v>9.3717900000000043</v>
      </c>
      <c r="N115" s="2">
        <v>110</v>
      </c>
      <c r="O115" s="9">
        <v>5.0039100000000003E-2</v>
      </c>
      <c r="P115" s="9">
        <v>3.5718600000000001E-3</v>
      </c>
      <c r="Q115" s="9">
        <v>3.6165999999999997E-2</v>
      </c>
      <c r="R115" s="2">
        <f t="shared" si="4"/>
        <v>0</v>
      </c>
      <c r="T115" s="2">
        <v>110</v>
      </c>
      <c r="U115" s="9">
        <v>4.9733699999999999E-2</v>
      </c>
      <c r="V115" s="9">
        <v>1.97481E-3</v>
      </c>
      <c r="W115" s="9">
        <v>3.1209899999999999E-2</v>
      </c>
      <c r="X115" s="2">
        <f t="shared" si="5"/>
        <v>0</v>
      </c>
    </row>
    <row r="116" spans="1:24" x14ac:dyDescent="0.2">
      <c r="A116" s="2">
        <v>112</v>
      </c>
      <c r="B116" s="2">
        <v>317.66602</v>
      </c>
      <c r="C116" s="2">
        <v>317.85000000000002</v>
      </c>
      <c r="D116" s="2">
        <v>318.45</v>
      </c>
      <c r="E116" s="2">
        <v>317.25</v>
      </c>
      <c r="H116" s="2">
        <v>111</v>
      </c>
      <c r="I116" s="2">
        <v>3.5391199999999998E-2</v>
      </c>
      <c r="J116" s="2">
        <v>1.30386E-3</v>
      </c>
      <c r="K116" s="2">
        <v>7.33944E-3</v>
      </c>
      <c r="L116" s="2">
        <f t="shared" si="3"/>
        <v>0</v>
      </c>
      <c r="N116" s="2">
        <v>111</v>
      </c>
      <c r="O116" s="2">
        <v>38.726100000000002</v>
      </c>
      <c r="P116" s="2">
        <v>1.6809000000000012</v>
      </c>
      <c r="Q116" s="2">
        <v>24.659775000000003</v>
      </c>
      <c r="R116" s="2">
        <f t="shared" si="4"/>
        <v>12.385424999999998</v>
      </c>
      <c r="T116" s="2">
        <v>111</v>
      </c>
      <c r="U116" s="9">
        <v>5.3927500000000003E-2</v>
      </c>
      <c r="V116" s="9">
        <v>1.80594E-3</v>
      </c>
      <c r="W116" s="9">
        <v>4.0236399999999999E-2</v>
      </c>
      <c r="X116" s="2">
        <f t="shared" si="5"/>
        <v>0</v>
      </c>
    </row>
    <row r="117" spans="1:24" x14ac:dyDescent="0.2">
      <c r="A117" s="2">
        <v>113</v>
      </c>
      <c r="B117" s="2">
        <v>317.83503000000002</v>
      </c>
      <c r="C117" s="2">
        <v>317.64999999999998</v>
      </c>
      <c r="D117" s="2">
        <v>318.45</v>
      </c>
      <c r="E117" s="2">
        <v>317.64999999999998</v>
      </c>
      <c r="H117" s="2">
        <v>112</v>
      </c>
      <c r="I117" s="2">
        <v>37.896900000000002</v>
      </c>
      <c r="J117" s="2">
        <v>1.6250899999999999</v>
      </c>
      <c r="K117" s="2">
        <v>26.6234</v>
      </c>
      <c r="L117" s="2">
        <f t="shared" si="3"/>
        <v>9.6484100000000019</v>
      </c>
      <c r="N117" s="2">
        <v>112</v>
      </c>
      <c r="O117" s="9">
        <v>5.51964E-2</v>
      </c>
      <c r="P117" s="9">
        <v>3.2283300000000002E-3</v>
      </c>
      <c r="Q117" s="9">
        <v>2.44248E-2</v>
      </c>
      <c r="R117" s="2">
        <f t="shared" si="4"/>
        <v>0</v>
      </c>
      <c r="T117" s="2">
        <v>112</v>
      </c>
      <c r="U117" s="9">
        <v>39.578000000000003</v>
      </c>
      <c r="V117" s="9">
        <v>1.5313431</v>
      </c>
      <c r="W117" s="9">
        <v>23.864840000000001</v>
      </c>
      <c r="X117" s="2">
        <f t="shared" si="5"/>
        <v>14.181816900000001</v>
      </c>
    </row>
    <row r="118" spans="1:24" x14ac:dyDescent="0.2">
      <c r="A118" s="2">
        <v>114</v>
      </c>
      <c r="B118" s="2">
        <v>318.00758000000002</v>
      </c>
      <c r="C118" s="2">
        <v>317.95</v>
      </c>
      <c r="D118" s="2">
        <v>318.64999999999998</v>
      </c>
      <c r="E118" s="2">
        <v>318.14999999999998</v>
      </c>
      <c r="H118" s="2">
        <v>113</v>
      </c>
      <c r="I118" s="2">
        <v>3.6046500000000002E-2</v>
      </c>
      <c r="J118" s="2">
        <v>9.2097700000000002E-4</v>
      </c>
      <c r="K118" s="2">
        <v>3.3029599999999999E-2</v>
      </c>
      <c r="L118" s="2">
        <f t="shared" si="3"/>
        <v>0</v>
      </c>
      <c r="N118" s="2">
        <v>113</v>
      </c>
      <c r="O118" s="2">
        <v>38.459900000000005</v>
      </c>
      <c r="P118" s="2">
        <v>1.5022999999999982</v>
      </c>
      <c r="Q118" s="2">
        <v>25.587399999999999</v>
      </c>
      <c r="R118" s="2">
        <f t="shared" si="4"/>
        <v>11.370200000000008</v>
      </c>
      <c r="T118" s="2">
        <v>113</v>
      </c>
      <c r="U118" s="9">
        <v>5.88879E-2</v>
      </c>
      <c r="V118" s="9">
        <v>2.2770999999999998E-3</v>
      </c>
      <c r="W118" s="9">
        <v>3.9448999999999998E-2</v>
      </c>
      <c r="X118" s="2">
        <f t="shared" si="5"/>
        <v>0</v>
      </c>
    </row>
    <row r="119" spans="1:24" x14ac:dyDescent="0.2">
      <c r="A119" s="2">
        <v>115</v>
      </c>
      <c r="B119" s="2">
        <v>318.18378000000001</v>
      </c>
      <c r="C119" s="2">
        <v>318.14999999999998</v>
      </c>
      <c r="D119" s="2">
        <v>318.64999999999998</v>
      </c>
      <c r="E119" s="2">
        <v>318.14999999999998</v>
      </c>
      <c r="H119" s="2">
        <v>114</v>
      </c>
      <c r="I119" s="2">
        <v>3.5785400000000002E-2</v>
      </c>
      <c r="J119" s="2">
        <v>9.3319400000000004E-4</v>
      </c>
      <c r="K119" s="2">
        <v>3.15427E-2</v>
      </c>
      <c r="L119" s="2">
        <f t="shared" si="3"/>
        <v>0</v>
      </c>
      <c r="N119" s="2">
        <v>114</v>
      </c>
      <c r="O119" s="9">
        <v>6.0612100000000002E-2</v>
      </c>
      <c r="P119" s="9">
        <v>3.7784099999999998E-3</v>
      </c>
      <c r="Q119" s="9">
        <v>2.6797999999999999E-2</v>
      </c>
      <c r="R119" s="2">
        <f t="shared" si="4"/>
        <v>0</v>
      </c>
      <c r="T119" s="2">
        <v>114</v>
      </c>
      <c r="U119" s="9">
        <v>2.14735E-2</v>
      </c>
      <c r="V119" s="9">
        <v>2.1261800000000001E-3</v>
      </c>
      <c r="W119" s="9">
        <v>1.52847E-2</v>
      </c>
      <c r="X119" s="2">
        <f t="shared" si="5"/>
        <v>0</v>
      </c>
    </row>
    <row r="120" spans="1:24" x14ac:dyDescent="0.2">
      <c r="A120" s="2">
        <v>116</v>
      </c>
      <c r="B120" s="2">
        <v>318.36376000000001</v>
      </c>
      <c r="C120" s="2">
        <v>318.35000000000002</v>
      </c>
      <c r="D120" s="2">
        <v>317.95</v>
      </c>
      <c r="E120" s="2">
        <v>318.54999999999995</v>
      </c>
      <c r="H120" s="2">
        <v>115</v>
      </c>
      <c r="I120" s="2">
        <v>39.089100000000002</v>
      </c>
      <c r="J120" s="2">
        <v>2.0796200000000002</v>
      </c>
      <c r="K120" s="2">
        <v>27.4238</v>
      </c>
      <c r="L120" s="2">
        <f t="shared" si="3"/>
        <v>9.5856800000000035</v>
      </c>
      <c r="N120" s="2">
        <v>115</v>
      </c>
      <c r="O120" s="9">
        <v>6.6355999999999998E-2</v>
      </c>
      <c r="P120" s="9">
        <v>3.6206300000000001E-3</v>
      </c>
      <c r="Q120" s="9">
        <v>2.97603E-2</v>
      </c>
      <c r="R120" s="2">
        <f t="shared" si="4"/>
        <v>0</v>
      </c>
      <c r="T120" s="2">
        <v>115</v>
      </c>
      <c r="U120" s="9">
        <v>38.591899999999995</v>
      </c>
      <c r="V120" s="9">
        <v>1.7783080000000002</v>
      </c>
      <c r="W120" s="9">
        <v>22.551780000000001</v>
      </c>
      <c r="X120" s="2">
        <f t="shared" si="5"/>
        <v>14.261811999999992</v>
      </c>
    </row>
    <row r="121" spans="1:24" x14ac:dyDescent="0.2">
      <c r="A121" s="2">
        <v>117</v>
      </c>
      <c r="B121" s="2">
        <v>318.54761999999999</v>
      </c>
      <c r="C121" s="2">
        <v>318.55</v>
      </c>
      <c r="D121" s="2">
        <v>318.64999999999998</v>
      </c>
      <c r="E121" s="2">
        <v>318.54999999999995</v>
      </c>
      <c r="H121" s="2">
        <v>116</v>
      </c>
      <c r="I121" s="2">
        <v>38.897800000000004</v>
      </c>
      <c r="J121" s="2">
        <v>1.8772899999999999</v>
      </c>
      <c r="K121" s="2">
        <v>27.007300000000001</v>
      </c>
      <c r="L121" s="2">
        <f t="shared" si="3"/>
        <v>10.013210000000001</v>
      </c>
      <c r="N121" s="2">
        <v>116</v>
      </c>
      <c r="O121" s="9">
        <v>7.0807700000000001E-2</v>
      </c>
      <c r="P121" s="9">
        <v>4.2817300000000001E-3</v>
      </c>
      <c r="Q121" s="9">
        <v>2.8570600000000002E-2</v>
      </c>
      <c r="R121" s="2">
        <f t="shared" si="4"/>
        <v>0</v>
      </c>
      <c r="T121" s="2">
        <v>116</v>
      </c>
      <c r="U121">
        <v>6.3204700000000003E-2</v>
      </c>
      <c r="V121">
        <v>2.37886E-3</v>
      </c>
      <c r="W121">
        <v>4.4050300000000001E-2</v>
      </c>
      <c r="X121" s="2">
        <f t="shared" si="5"/>
        <v>0</v>
      </c>
    </row>
    <row r="122" spans="1:24" x14ac:dyDescent="0.2">
      <c r="A122" s="2">
        <v>118</v>
      </c>
      <c r="B122" s="2">
        <v>318.73549000000003</v>
      </c>
      <c r="C122" s="2">
        <v>319.05</v>
      </c>
      <c r="D122" s="2">
        <v>319.14999999999998</v>
      </c>
      <c r="E122" s="2">
        <v>318.95</v>
      </c>
      <c r="H122" s="2">
        <v>117</v>
      </c>
      <c r="I122" s="2">
        <v>3.5509699999999998E-2</v>
      </c>
      <c r="J122" s="2">
        <v>2.8787600000000002E-3</v>
      </c>
      <c r="K122" s="2">
        <v>7.0579400000000004E-4</v>
      </c>
      <c r="L122" s="2">
        <f t="shared" si="3"/>
        <v>0</v>
      </c>
      <c r="N122" s="2">
        <v>117</v>
      </c>
      <c r="O122" s="2">
        <v>38.694499999999998</v>
      </c>
      <c r="P122" s="2">
        <v>1.1406000000000009</v>
      </c>
      <c r="Q122" s="2">
        <v>24.930795</v>
      </c>
      <c r="R122" s="2">
        <f t="shared" si="4"/>
        <v>12.623104999999999</v>
      </c>
      <c r="T122" s="2">
        <v>117</v>
      </c>
      <c r="U122">
        <v>5.9047200000000001E-2</v>
      </c>
      <c r="V122">
        <v>1.5392299999999999E-3</v>
      </c>
      <c r="W122">
        <v>1.2489E-2</v>
      </c>
      <c r="X122" s="2">
        <f t="shared" si="5"/>
        <v>0</v>
      </c>
    </row>
    <row r="123" spans="1:24" x14ac:dyDescent="0.2">
      <c r="A123" s="2">
        <v>119</v>
      </c>
      <c r="B123" s="2">
        <v>318.92748</v>
      </c>
      <c r="C123" s="2">
        <v>319.25</v>
      </c>
      <c r="E123" s="2">
        <v>318.95</v>
      </c>
      <c r="H123" s="2">
        <v>118</v>
      </c>
      <c r="I123" s="2">
        <v>38.610699999999994</v>
      </c>
      <c r="J123" s="2">
        <v>1.5725800000000003</v>
      </c>
      <c r="K123" s="2">
        <v>28.863</v>
      </c>
      <c r="L123" s="2">
        <f t="shared" si="3"/>
        <v>8.1751199999999926</v>
      </c>
      <c r="N123" s="2">
        <v>118</v>
      </c>
      <c r="O123" s="9">
        <v>5.7735500000000002E-2</v>
      </c>
      <c r="P123" s="9">
        <v>3.48169E-3</v>
      </c>
      <c r="Q123" s="9">
        <v>2.52766E-2</v>
      </c>
      <c r="R123" s="2">
        <f t="shared" si="4"/>
        <v>0</v>
      </c>
      <c r="T123" s="2">
        <v>118</v>
      </c>
      <c r="U123">
        <v>0.47911500000000001</v>
      </c>
      <c r="V123">
        <v>0.451019</v>
      </c>
      <c r="W123">
        <v>4.3163300000000002E-2</v>
      </c>
      <c r="X123" s="2">
        <f t="shared" si="5"/>
        <v>0</v>
      </c>
    </row>
    <row r="124" spans="1:24" x14ac:dyDescent="0.2">
      <c r="A124" s="2">
        <v>120</v>
      </c>
      <c r="B124" s="2">
        <v>318.95</v>
      </c>
      <c r="E124" s="2">
        <v>318.84999999999997</v>
      </c>
      <c r="H124" s="2">
        <v>119</v>
      </c>
      <c r="I124" s="2">
        <v>5.5201500000000001E-2</v>
      </c>
      <c r="J124" s="2">
        <v>2.2234300000000001E-4</v>
      </c>
      <c r="K124" s="2">
        <v>4.9407199999999998E-2</v>
      </c>
      <c r="L124" s="2">
        <f t="shared" si="3"/>
        <v>0</v>
      </c>
      <c r="N124" s="2">
        <v>119</v>
      </c>
      <c r="O124" s="9">
        <v>6.1656900000000001E-2</v>
      </c>
      <c r="P124" s="9">
        <v>4.5466100000000004E-3</v>
      </c>
      <c r="Q124" s="9">
        <v>4.2989100000000002E-2</v>
      </c>
      <c r="R124" s="2">
        <f t="shared" si="4"/>
        <v>0</v>
      </c>
      <c r="T124" s="2">
        <v>119</v>
      </c>
      <c r="U124" s="9">
        <v>38.234800000000007</v>
      </c>
      <c r="V124" s="9">
        <v>1.4934661</v>
      </c>
      <c r="W124" s="9">
        <v>23.637899999999998</v>
      </c>
      <c r="X124" s="2">
        <f t="shared" si="5"/>
        <v>13.10343390000001</v>
      </c>
    </row>
    <row r="125" spans="1:24" x14ac:dyDescent="0.2">
      <c r="E125" s="2">
        <v>318.84999999999997</v>
      </c>
      <c r="H125" s="2">
        <v>120</v>
      </c>
      <c r="I125" s="2">
        <v>37.970299999999995</v>
      </c>
      <c r="J125" s="2">
        <v>1.7597</v>
      </c>
      <c r="K125" s="2">
        <v>26.885999999999999</v>
      </c>
      <c r="L125" s="2">
        <f t="shared" si="3"/>
        <v>9.3245999999999931</v>
      </c>
      <c r="O125" s="2"/>
      <c r="R125" s="2">
        <f>SUM(R6:R124)</f>
        <v>848.82218900000021</v>
      </c>
      <c r="T125" s="2">
        <v>120</v>
      </c>
      <c r="U125">
        <v>4.2997300000000002E-2</v>
      </c>
      <c r="V125">
        <v>1.3334899999999999E-3</v>
      </c>
      <c r="W125">
        <v>3.0605199999999999E-2</v>
      </c>
      <c r="X125" s="2">
        <f t="shared" si="5"/>
        <v>0</v>
      </c>
    </row>
    <row r="126" spans="1:24" x14ac:dyDescent="0.2">
      <c r="L126" s="2">
        <f>SUM(L6:L125)</f>
        <v>849.63556400000016</v>
      </c>
      <c r="O126" s="2"/>
      <c r="R126" s="1"/>
      <c r="T126" s="2">
        <v>121</v>
      </c>
      <c r="U126">
        <v>4.3813100000000001E-2</v>
      </c>
      <c r="V126">
        <v>1.6982099999999999E-3</v>
      </c>
      <c r="W126">
        <v>3.3531900000000003E-2</v>
      </c>
      <c r="X126" s="2">
        <f t="shared" si="5"/>
        <v>0</v>
      </c>
    </row>
    <row r="127" spans="1:24" x14ac:dyDescent="0.2">
      <c r="O127" s="2"/>
      <c r="R127" s="1"/>
      <c r="T127" s="2">
        <v>122</v>
      </c>
      <c r="U127">
        <v>3.7930499999999999E-2</v>
      </c>
      <c r="V127">
        <v>1.1682699999999999E-3</v>
      </c>
      <c r="W127">
        <v>3.0558599999999998E-2</v>
      </c>
      <c r="X127" s="2">
        <f t="shared" si="5"/>
        <v>0</v>
      </c>
    </row>
    <row r="128" spans="1:24" x14ac:dyDescent="0.2">
      <c r="O128" s="2"/>
      <c r="R128" s="1"/>
      <c r="X128" s="2">
        <f>SUM(X6:X127)</f>
        <v>850.61841730999981</v>
      </c>
    </row>
    <row r="166" spans="14:14" x14ac:dyDescent="0.2">
      <c r="N166" s="1"/>
    </row>
    <row r="167" spans="14:14" x14ac:dyDescent="0.2">
      <c r="N167" s="1"/>
    </row>
    <row r="168" spans="14:14" x14ac:dyDescent="0.2">
      <c r="N168" s="1"/>
    </row>
    <row r="169" spans="14:14" x14ac:dyDescent="0.2">
      <c r="N169" s="1"/>
    </row>
    <row r="170" spans="14:14" x14ac:dyDescent="0.2">
      <c r="N170" s="1"/>
    </row>
    <row r="171" spans="14:14" x14ac:dyDescent="0.2">
      <c r="N171" s="1"/>
    </row>
    <row r="172" spans="14:14" x14ac:dyDescent="0.2">
      <c r="N172" s="1"/>
    </row>
    <row r="173" spans="14:14" x14ac:dyDescent="0.2">
      <c r="N173" s="1"/>
    </row>
  </sheetData>
  <mergeCells count="14">
    <mergeCell ref="H1:L2"/>
    <mergeCell ref="N1:R2"/>
    <mergeCell ref="T1:X2"/>
    <mergeCell ref="H3:H5"/>
    <mergeCell ref="I3:L4"/>
    <mergeCell ref="N3:N5"/>
    <mergeCell ref="O3:R4"/>
    <mergeCell ref="T3:T5"/>
    <mergeCell ref="U3:X4"/>
    <mergeCell ref="B1:B2"/>
    <mergeCell ref="C1:C2"/>
    <mergeCell ref="D1:D2"/>
    <mergeCell ref="E1:E2"/>
    <mergeCell ref="A1:A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699"/>
  <sheetViews>
    <sheetView zoomScaleNormal="100" workbookViewId="0">
      <selection sqref="A1:A3"/>
    </sheetView>
  </sheetViews>
  <sheetFormatPr defaultRowHeight="14.25" x14ac:dyDescent="0.2"/>
  <cols>
    <col min="1" max="1" width="12.75" style="1" bestFit="1" customWidth="1"/>
    <col min="2" max="2" width="28.375" style="1" bestFit="1" customWidth="1"/>
    <col min="3" max="3" width="23.125" style="1" bestFit="1" customWidth="1"/>
    <col min="4" max="4" width="27.125" style="1" bestFit="1" customWidth="1"/>
    <col min="5" max="6" width="24.125" style="1" bestFit="1" customWidth="1"/>
    <col min="7" max="7" width="7.5" bestFit="1" customWidth="1"/>
    <col min="10" max="10" width="10.625" style="2" bestFit="1" customWidth="1"/>
    <col min="11" max="11" width="11.625" style="2" bestFit="1" customWidth="1"/>
    <col min="12" max="12" width="12.75" style="2" bestFit="1" customWidth="1"/>
    <col min="13" max="13" width="13" style="2" bestFit="1" customWidth="1"/>
    <col min="16" max="16" width="10.125" bestFit="1" customWidth="1"/>
    <col min="19" max="19" width="13" bestFit="1" customWidth="1"/>
    <col min="22" max="22" width="10.125" bestFit="1" customWidth="1"/>
    <col min="28" max="28" width="10.125" bestFit="1" customWidth="1"/>
    <col min="31" max="31" width="13" bestFit="1" customWidth="1"/>
  </cols>
  <sheetData>
    <row r="1" spans="1:32" ht="21.95" customHeight="1" x14ac:dyDescent="0.3">
      <c r="A1" s="16" t="s">
        <v>0</v>
      </c>
      <c r="B1" s="14" t="s">
        <v>7</v>
      </c>
      <c r="C1" s="14" t="s">
        <v>3</v>
      </c>
      <c r="D1" s="14" t="s">
        <v>4</v>
      </c>
      <c r="E1" s="14" t="s">
        <v>5</v>
      </c>
      <c r="F1" s="14" t="s">
        <v>6</v>
      </c>
      <c r="J1" s="18" t="s">
        <v>3</v>
      </c>
      <c r="K1" s="18"/>
      <c r="L1" s="18"/>
      <c r="M1" s="18"/>
      <c r="N1" s="18"/>
      <c r="O1" s="6"/>
      <c r="P1" s="18" t="s">
        <v>4</v>
      </c>
      <c r="Q1" s="18"/>
      <c r="R1" s="18"/>
      <c r="S1" s="18"/>
      <c r="T1" s="18"/>
      <c r="U1" s="7"/>
      <c r="V1" s="18" t="s">
        <v>5</v>
      </c>
      <c r="W1" s="18"/>
      <c r="X1" s="18"/>
      <c r="Y1" s="18"/>
      <c r="Z1" s="18"/>
      <c r="AB1" s="18" t="s">
        <v>6</v>
      </c>
      <c r="AC1" s="18"/>
      <c r="AD1" s="18"/>
      <c r="AE1" s="18"/>
      <c r="AF1" s="18"/>
    </row>
    <row r="2" spans="1:32" ht="21.95" customHeight="1" x14ac:dyDescent="0.3">
      <c r="A2" s="17"/>
      <c r="B2" s="15"/>
      <c r="C2" s="15"/>
      <c r="D2" s="15"/>
      <c r="E2" s="15"/>
      <c r="F2" s="15"/>
      <c r="J2" s="19"/>
      <c r="K2" s="19"/>
      <c r="L2" s="19"/>
      <c r="M2" s="19"/>
      <c r="N2" s="19"/>
      <c r="O2" s="6"/>
      <c r="P2" s="19"/>
      <c r="Q2" s="19"/>
      <c r="R2" s="19"/>
      <c r="S2" s="19"/>
      <c r="T2" s="19"/>
      <c r="U2" s="7"/>
      <c r="V2" s="19"/>
      <c r="W2" s="19"/>
      <c r="X2" s="19"/>
      <c r="Y2" s="19"/>
      <c r="Z2" s="19"/>
      <c r="AB2" s="19"/>
      <c r="AC2" s="19"/>
      <c r="AD2" s="19"/>
      <c r="AE2" s="19"/>
      <c r="AF2" s="19"/>
    </row>
    <row r="3" spans="1:32" ht="15.75" x14ac:dyDescent="0.2">
      <c r="A3" s="15"/>
      <c r="B3" s="5" t="s">
        <v>1</v>
      </c>
      <c r="C3" s="5" t="s">
        <v>1</v>
      </c>
      <c r="D3" s="5" t="s">
        <v>1</v>
      </c>
      <c r="E3" s="5" t="s">
        <v>1</v>
      </c>
      <c r="F3" s="5" t="s">
        <v>1</v>
      </c>
      <c r="J3" s="20" t="s">
        <v>9</v>
      </c>
      <c r="K3" s="20" t="s">
        <v>10</v>
      </c>
      <c r="L3" s="23"/>
      <c r="M3" s="23"/>
      <c r="N3" s="23"/>
      <c r="O3" s="2"/>
      <c r="P3" s="20" t="s">
        <v>9</v>
      </c>
      <c r="Q3" s="20" t="s">
        <v>10</v>
      </c>
      <c r="R3" s="23"/>
      <c r="S3" s="23"/>
      <c r="T3" s="23"/>
      <c r="V3" s="20" t="s">
        <v>9</v>
      </c>
      <c r="W3" s="20" t="s">
        <v>10</v>
      </c>
      <c r="X3" s="23"/>
      <c r="Y3" s="23"/>
      <c r="Z3" s="23"/>
      <c r="AB3" s="20" t="s">
        <v>9</v>
      </c>
      <c r="AC3" s="20" t="s">
        <v>10</v>
      </c>
      <c r="AD3" s="23"/>
      <c r="AE3" s="23"/>
      <c r="AF3" s="23"/>
    </row>
    <row r="4" spans="1:32" ht="14.25" customHeight="1" x14ac:dyDescent="0.2">
      <c r="A4" s="2">
        <v>0</v>
      </c>
      <c r="B4" s="1">
        <v>293.14999999999998</v>
      </c>
      <c r="C4" s="1">
        <v>293.35000000000002</v>
      </c>
      <c r="D4" s="1">
        <v>293.36</v>
      </c>
      <c r="E4" s="1">
        <v>293.64999999999998</v>
      </c>
      <c r="F4" s="1">
        <v>293.34999999999997</v>
      </c>
      <c r="J4" s="21"/>
      <c r="K4" s="22"/>
      <c r="L4" s="22"/>
      <c r="M4" s="22"/>
      <c r="N4" s="22"/>
      <c r="O4" s="2"/>
      <c r="P4" s="21"/>
      <c r="Q4" s="22"/>
      <c r="R4" s="22"/>
      <c r="S4" s="22"/>
      <c r="T4" s="22"/>
      <c r="V4" s="21"/>
      <c r="W4" s="22"/>
      <c r="X4" s="22"/>
      <c r="Y4" s="22"/>
      <c r="Z4" s="22"/>
      <c r="AB4" s="21"/>
      <c r="AC4" s="22"/>
      <c r="AD4" s="22"/>
      <c r="AE4" s="22"/>
      <c r="AF4" s="22"/>
    </row>
    <row r="5" spans="1:32" ht="14.25" customHeight="1" x14ac:dyDescent="0.2">
      <c r="A5" s="2">
        <v>1</v>
      </c>
      <c r="B5" s="1">
        <v>293.36500000000001</v>
      </c>
      <c r="C5" s="1">
        <v>293.55</v>
      </c>
      <c r="D5" s="1">
        <v>293.56</v>
      </c>
      <c r="E5" s="1">
        <v>293.75</v>
      </c>
      <c r="F5" s="1">
        <v>293.64999999999998</v>
      </c>
      <c r="J5" s="22"/>
      <c r="K5" s="11" t="s">
        <v>11</v>
      </c>
      <c r="L5" s="11" t="s">
        <v>12</v>
      </c>
      <c r="M5" s="11" t="s">
        <v>13</v>
      </c>
      <c r="N5" s="11" t="s">
        <v>14</v>
      </c>
      <c r="O5" s="2"/>
      <c r="P5" s="22"/>
      <c r="Q5" s="11" t="s">
        <v>11</v>
      </c>
      <c r="R5" s="11" t="s">
        <v>12</v>
      </c>
      <c r="S5" s="11" t="s">
        <v>13</v>
      </c>
      <c r="T5" s="11" t="s">
        <v>14</v>
      </c>
      <c r="V5" s="22"/>
      <c r="W5" s="11" t="s">
        <v>11</v>
      </c>
      <c r="X5" s="11" t="s">
        <v>12</v>
      </c>
      <c r="Y5" s="11" t="s">
        <v>13</v>
      </c>
      <c r="Z5" s="11" t="s">
        <v>14</v>
      </c>
      <c r="AB5" s="22"/>
      <c r="AC5" s="11" t="s">
        <v>11</v>
      </c>
      <c r="AD5" s="11" t="s">
        <v>12</v>
      </c>
      <c r="AE5" s="11" t="s">
        <v>13</v>
      </c>
      <c r="AF5" s="11" t="s">
        <v>14</v>
      </c>
    </row>
    <row r="6" spans="1:32" x14ac:dyDescent="0.2">
      <c r="A6" s="2">
        <v>2</v>
      </c>
      <c r="B6" s="1">
        <v>293.58</v>
      </c>
      <c r="C6" s="1">
        <v>293.85000000000002</v>
      </c>
      <c r="D6" s="1">
        <v>293.86</v>
      </c>
      <c r="E6" s="1">
        <v>293.75</v>
      </c>
      <c r="F6" s="1">
        <v>293.75</v>
      </c>
      <c r="J6" s="2">
        <v>1</v>
      </c>
      <c r="K6" s="2">
        <v>3.9476300000000002</v>
      </c>
      <c r="L6" s="2">
        <v>0.41129199999999999</v>
      </c>
      <c r="M6" s="2">
        <v>2.41561</v>
      </c>
      <c r="N6" s="2">
        <f t="shared" ref="N6:N62" si="0">IF(K6-L6-M6&lt;1, 0, K6-L6-M6)</f>
        <v>1.1207280000000002</v>
      </c>
      <c r="P6" s="2">
        <v>1</v>
      </c>
      <c r="Q6" s="9">
        <v>38.797848000000002</v>
      </c>
      <c r="R6" s="9">
        <v>2.1376596000000001</v>
      </c>
      <c r="S6" s="9">
        <v>23.907800000000002</v>
      </c>
      <c r="T6" s="2">
        <f t="shared" ref="T6:T69" si="1">IF(Q6-R6-S6&lt;1, 0, Q6-R6-S6)</f>
        <v>12.752388400000001</v>
      </c>
      <c r="V6" s="2">
        <v>1</v>
      </c>
      <c r="W6" s="9">
        <v>38.705675000000006</v>
      </c>
      <c r="X6" s="9">
        <v>2.0001585000000004</v>
      </c>
      <c r="Y6" s="9">
        <v>24.451635</v>
      </c>
      <c r="Z6" s="2">
        <f t="shared" ref="Z6:Z69" si="2">IF(W6-X6-Y6&lt;1, 0, W6-X6-Y6)</f>
        <v>12.253881500000009</v>
      </c>
      <c r="AB6" s="2">
        <v>1</v>
      </c>
      <c r="AC6" s="9">
        <v>38.115820220000003</v>
      </c>
      <c r="AD6" s="9">
        <v>2.214305</v>
      </c>
      <c r="AE6" s="9">
        <v>23.6418</v>
      </c>
      <c r="AF6" s="2">
        <f t="shared" ref="AF6:AF69" si="3">IF(AC6-AD6-AE6&lt;1, 0, AC6-AD6-AE6)</f>
        <v>12.25971522</v>
      </c>
    </row>
    <row r="7" spans="1:32" x14ac:dyDescent="0.2">
      <c r="A7" s="2">
        <v>3</v>
      </c>
      <c r="B7" s="1">
        <v>293.79500000000002</v>
      </c>
      <c r="C7" s="1">
        <v>293.95</v>
      </c>
      <c r="D7" s="1">
        <v>293.95999999999998</v>
      </c>
      <c r="E7" s="1">
        <v>293.95</v>
      </c>
      <c r="F7" s="1">
        <v>294.04999999999995</v>
      </c>
      <c r="J7" s="2">
        <v>2</v>
      </c>
      <c r="K7" s="2">
        <v>39.087400000000002</v>
      </c>
      <c r="L7" s="2">
        <v>1.41395</v>
      </c>
      <c r="M7" s="2">
        <v>25.364000000000001</v>
      </c>
      <c r="N7" s="2">
        <f t="shared" si="0"/>
        <v>12.309450000000002</v>
      </c>
      <c r="P7" s="2">
        <v>2</v>
      </c>
      <c r="Q7" s="9">
        <v>7.8412200000000001E-2</v>
      </c>
      <c r="R7" s="9">
        <v>2.1636699999999999E-3</v>
      </c>
      <c r="S7" s="9">
        <v>5.4957300000000001E-2</v>
      </c>
      <c r="T7" s="2">
        <f t="shared" si="1"/>
        <v>0</v>
      </c>
      <c r="U7" s="9"/>
      <c r="V7" s="2">
        <v>2</v>
      </c>
      <c r="W7" s="9">
        <v>5.4214100000000001E-2</v>
      </c>
      <c r="X7" s="9">
        <v>2.1382699999999998E-3</v>
      </c>
      <c r="Y7" s="9">
        <v>8.4716399999999997E-2</v>
      </c>
      <c r="Z7" s="2">
        <f t="shared" si="2"/>
        <v>0</v>
      </c>
      <c r="AB7" s="2">
        <v>2</v>
      </c>
      <c r="AC7" s="9">
        <v>38.662670000000006</v>
      </c>
      <c r="AD7" s="9">
        <v>2.264265</v>
      </c>
      <c r="AE7" s="9">
        <v>23.65701</v>
      </c>
      <c r="AF7" s="2">
        <f t="shared" si="3"/>
        <v>12.741395000000004</v>
      </c>
    </row>
    <row r="8" spans="1:32" x14ac:dyDescent="0.2">
      <c r="A8" s="2">
        <v>4</v>
      </c>
      <c r="B8" s="1">
        <v>294.01</v>
      </c>
      <c r="C8" s="1">
        <v>294.25</v>
      </c>
      <c r="D8" s="1">
        <v>294.26</v>
      </c>
      <c r="E8" s="1">
        <v>293.95</v>
      </c>
      <c r="F8" s="1">
        <v>293.75</v>
      </c>
      <c r="J8" s="2">
        <v>3</v>
      </c>
      <c r="K8" s="2">
        <v>39.2012</v>
      </c>
      <c r="L8" s="2">
        <v>1.5516099999999999</v>
      </c>
      <c r="M8" s="2">
        <v>25.248200000000001</v>
      </c>
      <c r="N8" s="2">
        <f t="shared" si="0"/>
        <v>12.401390000000003</v>
      </c>
      <c r="P8" s="2">
        <v>3</v>
      </c>
      <c r="Q8" s="9">
        <v>8.2323999999999994E-2</v>
      </c>
      <c r="R8" s="9">
        <v>3.0408000000000002E-3</v>
      </c>
      <c r="S8" s="9">
        <v>5.9347499999999997E-2</v>
      </c>
      <c r="T8" s="2">
        <f t="shared" si="1"/>
        <v>0</v>
      </c>
      <c r="U8" s="9"/>
      <c r="V8" s="2">
        <v>3</v>
      </c>
      <c r="W8" s="9">
        <v>38.557625000000002</v>
      </c>
      <c r="X8" s="9">
        <v>2.0104299000000001</v>
      </c>
      <c r="Y8" s="9">
        <v>24.545819999999999</v>
      </c>
      <c r="Z8" s="2">
        <f t="shared" si="2"/>
        <v>12.001375100000004</v>
      </c>
      <c r="AB8" s="2">
        <v>3</v>
      </c>
      <c r="AC8" s="9">
        <v>3.7684200000000001E-2</v>
      </c>
      <c r="AD8" s="9">
        <v>1.40116E-3</v>
      </c>
      <c r="AE8" s="9">
        <v>4.7375199999999999E-2</v>
      </c>
      <c r="AF8" s="2">
        <f t="shared" si="3"/>
        <v>0</v>
      </c>
    </row>
    <row r="9" spans="1:32" x14ac:dyDescent="0.2">
      <c r="A9" s="2">
        <v>5</v>
      </c>
      <c r="B9" s="1">
        <v>294.22500000000002</v>
      </c>
      <c r="C9" s="1">
        <v>293.14999999999998</v>
      </c>
      <c r="D9" s="1">
        <v>293.15999999999997</v>
      </c>
      <c r="E9" s="1">
        <v>294.14999999999998</v>
      </c>
      <c r="F9" s="1">
        <v>294.14999999999998</v>
      </c>
      <c r="J9" s="2">
        <v>4</v>
      </c>
      <c r="K9" s="2">
        <v>4.2339500000000002E-2</v>
      </c>
      <c r="L9" s="2">
        <v>5.4460400000000001E-3</v>
      </c>
      <c r="M9" s="2">
        <v>24.962800000000001</v>
      </c>
      <c r="N9" s="2">
        <f t="shared" si="0"/>
        <v>0</v>
      </c>
      <c r="P9" s="2">
        <v>4</v>
      </c>
      <c r="Q9" s="9">
        <v>38.964696000000004</v>
      </c>
      <c r="R9" s="9">
        <v>2.1641119</v>
      </c>
      <c r="S9" s="9">
        <v>23.951599999999999</v>
      </c>
      <c r="T9" s="2">
        <f t="shared" si="1"/>
        <v>12.848984100000003</v>
      </c>
      <c r="U9" s="9"/>
      <c r="V9" s="2">
        <v>4</v>
      </c>
      <c r="W9" s="9">
        <v>4.8287099999999999E-2</v>
      </c>
      <c r="X9" s="9">
        <v>1.89759E-3</v>
      </c>
      <c r="Y9" s="9">
        <v>4.4712099999999998E-2</v>
      </c>
      <c r="Z9" s="2">
        <f t="shared" si="2"/>
        <v>0</v>
      </c>
      <c r="AB9" s="2">
        <v>4</v>
      </c>
      <c r="AC9" s="9">
        <v>38.54372</v>
      </c>
      <c r="AD9" s="9">
        <v>1.6493072799999999</v>
      </c>
      <c r="AE9" s="9">
        <v>24.096656999999997</v>
      </c>
      <c r="AF9" s="2">
        <f t="shared" si="3"/>
        <v>12.797755720000001</v>
      </c>
    </row>
    <row r="10" spans="1:32" x14ac:dyDescent="0.2">
      <c r="A10" s="2">
        <v>6</v>
      </c>
      <c r="B10" s="1">
        <v>294.44</v>
      </c>
      <c r="C10" s="1">
        <v>294.64999999999998</v>
      </c>
      <c r="D10" s="1">
        <v>294.65999999999997</v>
      </c>
      <c r="E10" s="1">
        <v>294.14999999999998</v>
      </c>
      <c r="F10" s="1">
        <v>294.75</v>
      </c>
      <c r="J10" s="2">
        <v>5</v>
      </c>
      <c r="K10" s="2">
        <v>38.866799999999998</v>
      </c>
      <c r="L10" s="2">
        <v>1.6595</v>
      </c>
      <c r="M10" s="2">
        <v>25.093499999999999</v>
      </c>
      <c r="N10" s="2">
        <f t="shared" si="0"/>
        <v>12.113799999999998</v>
      </c>
      <c r="P10" s="2">
        <v>5</v>
      </c>
      <c r="Q10" s="9">
        <v>38.909475</v>
      </c>
      <c r="R10" s="9">
        <v>2.1726926</v>
      </c>
      <c r="S10" s="9">
        <v>23.883199999999999</v>
      </c>
      <c r="T10" s="2">
        <f t="shared" si="1"/>
        <v>12.853582400000004</v>
      </c>
      <c r="U10" s="9"/>
      <c r="V10" s="2">
        <v>5</v>
      </c>
      <c r="W10" s="9">
        <v>5.0694000000000003E-2</v>
      </c>
      <c r="X10" s="9">
        <v>2.0688600000000001E-3</v>
      </c>
      <c r="Y10" s="9">
        <v>4.5414799999999998E-2</v>
      </c>
      <c r="Z10" s="2">
        <f t="shared" si="2"/>
        <v>0</v>
      </c>
      <c r="AB10" s="2">
        <v>5</v>
      </c>
      <c r="AC10" s="9">
        <v>38.642299999999999</v>
      </c>
      <c r="AD10" s="9">
        <v>1.6948339000000001</v>
      </c>
      <c r="AE10" s="9">
        <v>23.979921999999998</v>
      </c>
      <c r="AF10" s="2">
        <f t="shared" si="3"/>
        <v>12.967544100000001</v>
      </c>
    </row>
    <row r="11" spans="1:32" x14ac:dyDescent="0.2">
      <c r="A11" s="2">
        <v>7</v>
      </c>
      <c r="B11" s="1">
        <v>294.65499999999997</v>
      </c>
      <c r="C11" s="1">
        <v>294.95</v>
      </c>
      <c r="D11" s="1">
        <v>294.95999999999998</v>
      </c>
      <c r="E11" s="1">
        <v>294.45</v>
      </c>
      <c r="F11" s="1">
        <v>295.14999999999998</v>
      </c>
      <c r="J11" s="2">
        <v>6</v>
      </c>
      <c r="K11" s="2">
        <v>38.583500000000001</v>
      </c>
      <c r="L11" s="2">
        <v>1.58914</v>
      </c>
      <c r="M11" s="2">
        <v>24.7987</v>
      </c>
      <c r="N11" s="2">
        <f t="shared" si="0"/>
        <v>12.19566</v>
      </c>
      <c r="P11" s="2">
        <v>6</v>
      </c>
      <c r="Q11" s="9">
        <v>6.5311900000000006E-2</v>
      </c>
      <c r="R11" s="9">
        <v>2.3905799999999998E-3</v>
      </c>
      <c r="S11" s="9">
        <v>4.7375100000000003E-2</v>
      </c>
      <c r="T11" s="2">
        <f t="shared" si="1"/>
        <v>0</v>
      </c>
      <c r="U11" s="9"/>
      <c r="V11" s="2">
        <v>6</v>
      </c>
      <c r="W11" s="9">
        <v>38.692515</v>
      </c>
      <c r="X11" s="9">
        <v>2.0058813000000004</v>
      </c>
      <c r="Y11" s="9">
        <v>24.546599999999998</v>
      </c>
      <c r="Z11" s="2">
        <f t="shared" si="2"/>
        <v>12.140033700000004</v>
      </c>
      <c r="AB11" s="2">
        <v>6</v>
      </c>
      <c r="AC11" s="9">
        <v>5.0519700000000001E-2</v>
      </c>
      <c r="AD11" s="9">
        <v>1.8571E-3</v>
      </c>
      <c r="AE11" s="9">
        <v>4.71759E-2</v>
      </c>
      <c r="AF11" s="2">
        <f t="shared" si="3"/>
        <v>0</v>
      </c>
    </row>
    <row r="12" spans="1:32" x14ac:dyDescent="0.2">
      <c r="A12" s="2">
        <v>8</v>
      </c>
      <c r="B12" s="1">
        <v>294.87</v>
      </c>
      <c r="C12" s="1">
        <v>295.25</v>
      </c>
      <c r="D12" s="1">
        <v>295.26</v>
      </c>
      <c r="E12" s="1">
        <v>294.45</v>
      </c>
      <c r="F12" s="1">
        <v>295.14999999999998</v>
      </c>
      <c r="J12" s="2">
        <v>7</v>
      </c>
      <c r="K12" s="2">
        <v>5.5349700000000002E-2</v>
      </c>
      <c r="L12" s="2">
        <v>2.9073599999999999E-3</v>
      </c>
      <c r="M12" s="2">
        <v>2.5344800000000001E-2</v>
      </c>
      <c r="N12" s="2">
        <f t="shared" si="0"/>
        <v>0</v>
      </c>
      <c r="P12" s="2">
        <v>7</v>
      </c>
      <c r="Q12" s="9">
        <v>38.860652999999999</v>
      </c>
      <c r="R12" s="9">
        <v>2.2087591</v>
      </c>
      <c r="S12" s="9">
        <v>23.9208</v>
      </c>
      <c r="T12" s="2">
        <f t="shared" si="1"/>
        <v>12.731093899999998</v>
      </c>
      <c r="U12" s="9"/>
      <c r="V12" s="2">
        <v>7</v>
      </c>
      <c r="W12" s="9">
        <v>38.542115000000003</v>
      </c>
      <c r="X12" s="9">
        <v>1.9870713</v>
      </c>
      <c r="Y12" s="9">
        <v>24.501555</v>
      </c>
      <c r="Z12" s="2">
        <f t="shared" si="2"/>
        <v>12.053488700000006</v>
      </c>
      <c r="AB12" s="2">
        <v>7</v>
      </c>
      <c r="AC12" s="9">
        <v>4.5779800000000002E-2</v>
      </c>
      <c r="AD12" s="9">
        <v>1.70798E-3</v>
      </c>
      <c r="AE12" s="9">
        <v>7.57718E-2</v>
      </c>
      <c r="AF12" s="2">
        <f t="shared" si="3"/>
        <v>0</v>
      </c>
    </row>
    <row r="13" spans="1:32" x14ac:dyDescent="0.2">
      <c r="A13" s="2">
        <v>9</v>
      </c>
      <c r="B13" s="1">
        <v>295.08499999999998</v>
      </c>
      <c r="C13" s="1">
        <v>295.14999999999998</v>
      </c>
      <c r="D13" s="1">
        <v>295.15999999999997</v>
      </c>
      <c r="E13" s="1">
        <v>294.84999999999997</v>
      </c>
      <c r="F13" s="1">
        <v>294.95</v>
      </c>
      <c r="J13" s="2">
        <v>8</v>
      </c>
      <c r="K13" s="2">
        <v>38.708399999999997</v>
      </c>
      <c r="L13" s="2">
        <v>1.4752000000000001</v>
      </c>
      <c r="M13" s="2">
        <v>24.675000000000001</v>
      </c>
      <c r="N13" s="2">
        <f t="shared" si="0"/>
        <v>12.558199999999996</v>
      </c>
      <c r="P13" s="2">
        <v>8</v>
      </c>
      <c r="Q13" s="9">
        <v>3.83497E-2</v>
      </c>
      <c r="R13" s="9">
        <v>1.73164E-3</v>
      </c>
      <c r="S13" s="9">
        <v>3.4187200000000001E-2</v>
      </c>
      <c r="T13" s="2">
        <f t="shared" si="1"/>
        <v>0</v>
      </c>
      <c r="U13" s="9"/>
      <c r="V13" s="2">
        <v>8</v>
      </c>
      <c r="W13" s="9">
        <v>6.2279000000000001E-2</v>
      </c>
      <c r="X13" s="9">
        <v>2.4593599999999998E-3</v>
      </c>
      <c r="Y13" s="9">
        <v>4.5590199999999997E-2</v>
      </c>
      <c r="Z13" s="2">
        <f t="shared" si="2"/>
        <v>0</v>
      </c>
      <c r="AB13" s="2">
        <v>8</v>
      </c>
      <c r="AC13" s="9">
        <v>5.2216699999999998E-2</v>
      </c>
      <c r="AD13" s="9">
        <v>1.8797200000000001E-3</v>
      </c>
      <c r="AE13" s="9">
        <v>7.7352900000000002E-2</v>
      </c>
      <c r="AF13" s="2">
        <f t="shared" si="3"/>
        <v>0</v>
      </c>
    </row>
    <row r="14" spans="1:32" x14ac:dyDescent="0.2">
      <c r="A14" s="2">
        <v>10</v>
      </c>
      <c r="B14" s="1">
        <v>295.3</v>
      </c>
      <c r="C14" s="1">
        <v>294.95</v>
      </c>
      <c r="D14" s="1">
        <v>294.95999999999998</v>
      </c>
      <c r="E14" s="1">
        <v>294.84999999999997</v>
      </c>
      <c r="F14" s="1">
        <v>295.04999999999995</v>
      </c>
      <c r="J14" s="2">
        <v>9</v>
      </c>
      <c r="K14" s="2">
        <v>39.040700000000001</v>
      </c>
      <c r="L14" s="2">
        <v>1.32996</v>
      </c>
      <c r="M14" s="2">
        <v>24.675000000000001</v>
      </c>
      <c r="N14" s="2">
        <f t="shared" si="0"/>
        <v>13.035740000000001</v>
      </c>
      <c r="P14" s="2">
        <v>9</v>
      </c>
      <c r="Q14" s="9">
        <v>38.950001999999998</v>
      </c>
      <c r="R14" s="9">
        <v>2.1984452999999999</v>
      </c>
      <c r="S14" s="9">
        <v>23.951599999999999</v>
      </c>
      <c r="T14" s="2">
        <f t="shared" si="1"/>
        <v>12.799956699999996</v>
      </c>
      <c r="U14" s="9"/>
      <c r="V14" s="2">
        <v>9</v>
      </c>
      <c r="W14" s="9">
        <v>38.617784999999998</v>
      </c>
      <c r="X14" s="9">
        <v>2.0089364999999999</v>
      </c>
      <c r="Y14" s="9">
        <v>24.459824999999999</v>
      </c>
      <c r="Z14" s="2">
        <f t="shared" si="2"/>
        <v>12.149023500000002</v>
      </c>
      <c r="AB14" s="2">
        <v>9</v>
      </c>
      <c r="AC14" s="9">
        <v>38.90889</v>
      </c>
      <c r="AD14" s="9">
        <v>1.7478638</v>
      </c>
      <c r="AE14" s="9">
        <v>23.768651999999999</v>
      </c>
      <c r="AF14" s="2">
        <f t="shared" si="3"/>
        <v>13.392374200000003</v>
      </c>
    </row>
    <row r="15" spans="1:32" x14ac:dyDescent="0.2">
      <c r="A15" s="2">
        <v>11</v>
      </c>
      <c r="B15" s="1">
        <v>295.51499999999999</v>
      </c>
      <c r="C15" s="1">
        <v>295.25</v>
      </c>
      <c r="D15" s="1">
        <v>295.26</v>
      </c>
      <c r="E15" s="1">
        <v>295.14999999999998</v>
      </c>
      <c r="F15" s="1">
        <v>295.34999999999997</v>
      </c>
      <c r="J15" s="2">
        <v>10</v>
      </c>
      <c r="K15" s="2">
        <v>8.4327399999999997E-2</v>
      </c>
      <c r="L15" s="2">
        <v>5.7581500000000001E-3</v>
      </c>
      <c r="M15" s="2">
        <v>3.8406299999999997E-2</v>
      </c>
      <c r="N15" s="2">
        <f t="shared" si="0"/>
        <v>0</v>
      </c>
      <c r="P15" s="2">
        <v>10</v>
      </c>
      <c r="Q15" s="9">
        <v>38.835767999999995</v>
      </c>
      <c r="R15" s="9">
        <v>2.2206469999999996</v>
      </c>
      <c r="S15" s="9">
        <v>23.871200000000002</v>
      </c>
      <c r="T15" s="2">
        <f t="shared" si="1"/>
        <v>12.743920999999993</v>
      </c>
      <c r="U15" s="9"/>
      <c r="V15" s="2">
        <v>10</v>
      </c>
      <c r="W15" s="9">
        <v>38.345889999999997</v>
      </c>
      <c r="X15" s="9">
        <v>2.0236652999999998</v>
      </c>
      <c r="Y15" s="9">
        <v>24.470549999999999</v>
      </c>
      <c r="Z15" s="2">
        <f t="shared" si="2"/>
        <v>11.8516747</v>
      </c>
      <c r="AB15" s="2">
        <v>10</v>
      </c>
      <c r="AC15" s="9">
        <v>6.0137099999999999E-2</v>
      </c>
      <c r="AD15" s="9">
        <v>2.17666E-3</v>
      </c>
      <c r="AE15" s="9">
        <v>5.6557799999999998E-2</v>
      </c>
      <c r="AF15" s="2">
        <f t="shared" si="3"/>
        <v>0</v>
      </c>
    </row>
    <row r="16" spans="1:32" x14ac:dyDescent="0.2">
      <c r="A16" s="2">
        <v>12</v>
      </c>
      <c r="B16" s="1">
        <v>295.73</v>
      </c>
      <c r="C16" s="1">
        <v>295.45</v>
      </c>
      <c r="D16" s="1">
        <v>295.45999999999998</v>
      </c>
      <c r="E16" s="1">
        <v>295.14999999999998</v>
      </c>
      <c r="F16" s="1">
        <v>295.64999999999998</v>
      </c>
      <c r="J16" s="2">
        <v>11</v>
      </c>
      <c r="K16" s="2">
        <v>6.2723600000000004E-2</v>
      </c>
      <c r="L16" s="2">
        <v>3.5726600000000001E-3</v>
      </c>
      <c r="M16" s="2">
        <v>3.0538599999999999E-2</v>
      </c>
      <c r="N16" s="2">
        <f t="shared" si="0"/>
        <v>0</v>
      </c>
      <c r="P16" s="2">
        <v>11</v>
      </c>
      <c r="Q16" s="9">
        <v>4.4007299999999999E-2</v>
      </c>
      <c r="R16" s="9">
        <v>1.8557999999999999E-3</v>
      </c>
      <c r="S16" s="9">
        <v>6.0089200000000002E-2</v>
      </c>
      <c r="T16" s="2">
        <f t="shared" si="1"/>
        <v>0</v>
      </c>
      <c r="U16" s="9"/>
      <c r="V16" s="2">
        <v>11</v>
      </c>
      <c r="W16" s="9">
        <v>6.4054899999999998E-2</v>
      </c>
      <c r="X16" s="9">
        <v>2.2226899999999998E-3</v>
      </c>
      <c r="Y16" s="9">
        <v>5.7473799999999999E-2</v>
      </c>
      <c r="Z16" s="2">
        <f t="shared" si="2"/>
        <v>0</v>
      </c>
      <c r="AB16" s="2">
        <v>11</v>
      </c>
      <c r="AC16" s="9">
        <v>4.0979099999999997E-2</v>
      </c>
      <c r="AD16" s="9">
        <v>1.5924699999999999E-3</v>
      </c>
      <c r="AE16" s="9">
        <v>4.6411599999999997E-2</v>
      </c>
      <c r="AF16" s="2">
        <f t="shared" si="3"/>
        <v>0</v>
      </c>
    </row>
    <row r="17" spans="1:32" x14ac:dyDescent="0.2">
      <c r="A17" s="2">
        <v>13</v>
      </c>
      <c r="B17" s="1">
        <v>295.94499999999999</v>
      </c>
      <c r="C17" s="1">
        <v>296.05</v>
      </c>
      <c r="D17" s="1">
        <v>296.06</v>
      </c>
      <c r="E17" s="1">
        <v>295.64999999999998</v>
      </c>
      <c r="F17" s="1">
        <v>296.04999999999995</v>
      </c>
      <c r="J17" s="2">
        <v>12</v>
      </c>
      <c r="K17" s="2">
        <v>38.984299999999998</v>
      </c>
      <c r="L17" s="2">
        <v>1.75082</v>
      </c>
      <c r="M17" s="2">
        <v>24.445499999999999</v>
      </c>
      <c r="N17" s="2">
        <f t="shared" si="0"/>
        <v>12.787980000000001</v>
      </c>
      <c r="P17" s="2">
        <v>12</v>
      </c>
      <c r="Q17" s="9">
        <v>38.653989000000003</v>
      </c>
      <c r="R17" s="9">
        <v>2.2382430000000002</v>
      </c>
      <c r="S17" s="9">
        <v>23.937200000000001</v>
      </c>
      <c r="T17" s="2">
        <f t="shared" si="1"/>
        <v>12.478546000000005</v>
      </c>
      <c r="U17" s="9"/>
      <c r="V17" s="2">
        <v>12</v>
      </c>
      <c r="W17" s="9">
        <v>6.11301E-2</v>
      </c>
      <c r="X17" s="9">
        <v>2.3639400000000001E-3</v>
      </c>
      <c r="Y17" s="9">
        <v>5.5190000000000003E-2</v>
      </c>
      <c r="Z17" s="2">
        <f t="shared" si="2"/>
        <v>0</v>
      </c>
      <c r="AB17" s="2">
        <v>12</v>
      </c>
      <c r="AC17" s="9">
        <v>6.3302800000000006E-2</v>
      </c>
      <c r="AD17" s="9">
        <v>2.24026E-3</v>
      </c>
      <c r="AE17" s="9">
        <v>65.462900000000005</v>
      </c>
      <c r="AF17" s="2">
        <f t="shared" si="3"/>
        <v>0</v>
      </c>
    </row>
    <row r="18" spans="1:32" x14ac:dyDescent="0.2">
      <c r="A18" s="2">
        <v>14</v>
      </c>
      <c r="B18" s="1">
        <v>296.16000000000003</v>
      </c>
      <c r="C18" s="1">
        <v>296.25</v>
      </c>
      <c r="D18" s="1">
        <v>296.26</v>
      </c>
      <c r="E18" s="1">
        <v>296.45</v>
      </c>
      <c r="F18" s="1">
        <v>296.45</v>
      </c>
      <c r="J18" s="2">
        <v>13</v>
      </c>
      <c r="K18" s="2">
        <v>39.038499999999999</v>
      </c>
      <c r="L18" s="2">
        <v>1.7582</v>
      </c>
      <c r="M18" s="2">
        <v>24.114100000000001</v>
      </c>
      <c r="N18" s="2">
        <f t="shared" si="0"/>
        <v>13.166199999999996</v>
      </c>
      <c r="P18" s="2">
        <v>13</v>
      </c>
      <c r="Q18" s="9">
        <v>38.911133999999997</v>
      </c>
      <c r="R18" s="9">
        <v>2.2442001999999999</v>
      </c>
      <c r="S18" s="9">
        <v>23.908799999999999</v>
      </c>
      <c r="T18" s="2">
        <f t="shared" si="1"/>
        <v>12.758133799999996</v>
      </c>
      <c r="U18" s="9"/>
      <c r="V18" s="2">
        <v>13</v>
      </c>
      <c r="W18" s="9">
        <v>38.452580000000005</v>
      </c>
      <c r="X18" s="9">
        <v>2.0408621999999998</v>
      </c>
      <c r="Y18" s="9">
        <v>24.5505</v>
      </c>
      <c r="Z18" s="2">
        <f t="shared" si="2"/>
        <v>11.861217800000006</v>
      </c>
      <c r="AB18" s="2">
        <v>13</v>
      </c>
      <c r="AC18" s="9">
        <v>38.783597999999998</v>
      </c>
      <c r="AD18" s="9">
        <v>1.6815001000000001</v>
      </c>
      <c r="AE18" s="9">
        <v>24.069720999999998</v>
      </c>
      <c r="AF18" s="2">
        <f t="shared" si="3"/>
        <v>13.032376899999999</v>
      </c>
    </row>
    <row r="19" spans="1:32" x14ac:dyDescent="0.2">
      <c r="A19" s="2">
        <v>15</v>
      </c>
      <c r="B19" s="1">
        <v>296.375</v>
      </c>
      <c r="C19" s="1">
        <v>296.75</v>
      </c>
      <c r="D19" s="1">
        <v>296.76</v>
      </c>
      <c r="E19" s="1">
        <v>297.04999999999995</v>
      </c>
      <c r="F19" s="1">
        <v>296.75</v>
      </c>
      <c r="J19" s="2">
        <v>14</v>
      </c>
      <c r="K19" s="2">
        <v>5.2572199999999999E-2</v>
      </c>
      <c r="L19" s="2">
        <v>2.8666E-3</v>
      </c>
      <c r="M19" s="2">
        <v>2.89698E-2</v>
      </c>
      <c r="N19" s="2">
        <f t="shared" si="0"/>
        <v>0</v>
      </c>
      <c r="P19" s="2">
        <v>14</v>
      </c>
      <c r="Q19" s="9">
        <v>6.0838900000000001E-2</v>
      </c>
      <c r="R19" s="9">
        <v>2.5587000000000001E-3</v>
      </c>
      <c r="S19" s="9">
        <v>4.0981700000000003E-2</v>
      </c>
      <c r="T19" s="2">
        <f t="shared" si="1"/>
        <v>0</v>
      </c>
      <c r="U19" s="9"/>
      <c r="V19" s="2">
        <v>14</v>
      </c>
      <c r="W19" s="9">
        <v>4.73325E-2</v>
      </c>
      <c r="X19" s="9">
        <v>2.6315100000000001E-3</v>
      </c>
      <c r="Y19" s="9">
        <v>5.2949200000000002E-2</v>
      </c>
      <c r="Z19" s="2">
        <f t="shared" si="2"/>
        <v>0</v>
      </c>
      <c r="AB19" s="2">
        <v>14</v>
      </c>
      <c r="AC19" s="9">
        <v>7.1706599999999995E-2</v>
      </c>
      <c r="AD19" s="9">
        <v>2.41683E-3</v>
      </c>
      <c r="AE19" s="9">
        <v>3.9079900000000001E-2</v>
      </c>
      <c r="AF19" s="2">
        <f t="shared" si="3"/>
        <v>0</v>
      </c>
    </row>
    <row r="20" spans="1:32" x14ac:dyDescent="0.2">
      <c r="A20" s="2">
        <v>16</v>
      </c>
      <c r="B20" s="1">
        <v>296.58999999999997</v>
      </c>
      <c r="C20" s="1">
        <v>296.64999999999998</v>
      </c>
      <c r="D20" s="1">
        <v>296.65999999999997</v>
      </c>
      <c r="E20" s="1">
        <v>297.04999999999995</v>
      </c>
      <c r="F20" s="1">
        <v>296.54999999999995</v>
      </c>
      <c r="J20" s="2">
        <v>15</v>
      </c>
      <c r="K20" s="2">
        <v>4.7776699999999998E-2</v>
      </c>
      <c r="L20" s="2">
        <v>3.8900499999999999E-3</v>
      </c>
      <c r="M20" s="2">
        <v>3.3359199999999999E-2</v>
      </c>
      <c r="N20" s="2">
        <f t="shared" si="0"/>
        <v>0</v>
      </c>
      <c r="P20" s="2">
        <v>15</v>
      </c>
      <c r="Q20" s="9">
        <v>5.4988099999999998E-2</v>
      </c>
      <c r="R20" s="9">
        <v>2.17461E-3</v>
      </c>
      <c r="S20" s="9">
        <v>4.8396000000000002E-2</v>
      </c>
      <c r="T20" s="2">
        <f t="shared" si="1"/>
        <v>0</v>
      </c>
      <c r="U20" s="9"/>
      <c r="V20" s="2">
        <v>15</v>
      </c>
      <c r="W20" s="9">
        <v>38.445060000000005</v>
      </c>
      <c r="X20" s="9">
        <v>2.0559843</v>
      </c>
      <c r="Y20" s="9">
        <v>24.676665</v>
      </c>
      <c r="Z20" s="2">
        <f t="shared" si="2"/>
        <v>11.712410700000007</v>
      </c>
      <c r="AB20" s="2">
        <v>15</v>
      </c>
      <c r="AC20" s="9">
        <v>39.254980000000003</v>
      </c>
      <c r="AD20" s="9">
        <v>1.7172202000000001</v>
      </c>
      <c r="AE20" s="9">
        <v>23.964714999999998</v>
      </c>
      <c r="AF20" s="2">
        <f t="shared" si="3"/>
        <v>13.573044800000005</v>
      </c>
    </row>
    <row r="21" spans="1:32" x14ac:dyDescent="0.2">
      <c r="A21" s="2">
        <v>17</v>
      </c>
      <c r="B21" s="1">
        <v>296.80500000000001</v>
      </c>
      <c r="C21" s="1">
        <v>296.55</v>
      </c>
      <c r="D21" s="1">
        <v>296.56</v>
      </c>
      <c r="E21" s="1">
        <v>296.64999999999998</v>
      </c>
      <c r="F21" s="1">
        <v>296.54999999999995</v>
      </c>
      <c r="J21" s="2">
        <v>16</v>
      </c>
      <c r="K21" s="2">
        <v>6.3017000000000004E-2</v>
      </c>
      <c r="L21" s="2">
        <v>4.4565799999999999E-3</v>
      </c>
      <c r="M21" s="2">
        <v>3.2111099999999997E-2</v>
      </c>
      <c r="N21" s="2">
        <f t="shared" si="0"/>
        <v>0</v>
      </c>
      <c r="P21" s="2">
        <v>16</v>
      </c>
      <c r="Q21" s="9">
        <v>4.1572999999999999E-2</v>
      </c>
      <c r="R21" s="9">
        <v>1.79999E-3</v>
      </c>
      <c r="S21" s="9">
        <v>4.2858199999999999E-2</v>
      </c>
      <c r="T21" s="2">
        <f t="shared" si="1"/>
        <v>0</v>
      </c>
      <c r="U21" s="9"/>
      <c r="V21" s="2">
        <v>16</v>
      </c>
      <c r="W21" s="9">
        <v>38.671835000000002</v>
      </c>
      <c r="X21" s="9">
        <v>2.0518347000000001</v>
      </c>
      <c r="Y21" s="9">
        <v>24.623624999999997</v>
      </c>
      <c r="Z21" s="2">
        <f t="shared" si="2"/>
        <v>11.996375300000004</v>
      </c>
      <c r="AB21" s="2">
        <v>16</v>
      </c>
      <c r="AC21" s="9">
        <v>6.7602599999999999E-2</v>
      </c>
      <c r="AD21" s="9">
        <v>2.0207300000000001E-3</v>
      </c>
      <c r="AE21" s="9">
        <v>5.4485499999999999E-2</v>
      </c>
      <c r="AF21" s="2">
        <f t="shared" si="3"/>
        <v>0</v>
      </c>
    </row>
    <row r="22" spans="1:32" x14ac:dyDescent="0.2">
      <c r="A22" s="2">
        <v>18</v>
      </c>
      <c r="B22" s="1">
        <v>297.02</v>
      </c>
      <c r="C22" s="1">
        <v>296.64999999999998</v>
      </c>
      <c r="D22" s="1">
        <v>296.65999999999997</v>
      </c>
      <c r="E22" s="1">
        <v>296.64999999999998</v>
      </c>
      <c r="F22" s="1">
        <v>296.75</v>
      </c>
      <c r="J22" s="2">
        <v>17</v>
      </c>
      <c r="K22" s="2">
        <v>38.545900000000003</v>
      </c>
      <c r="L22" s="2">
        <v>1.5482400000000001</v>
      </c>
      <c r="M22" s="2">
        <v>24.716000000000001</v>
      </c>
      <c r="N22" s="2">
        <f t="shared" si="0"/>
        <v>12.281660000000002</v>
      </c>
      <c r="P22" s="2">
        <v>17</v>
      </c>
      <c r="Q22" s="9">
        <v>38.643797999999997</v>
      </c>
      <c r="R22" s="9">
        <v>2.2671120999999999</v>
      </c>
      <c r="S22" s="9">
        <v>23.898599999999998</v>
      </c>
      <c r="T22" s="2">
        <f t="shared" si="1"/>
        <v>12.4780859</v>
      </c>
      <c r="U22" s="9"/>
      <c r="V22" s="2">
        <v>17</v>
      </c>
      <c r="W22" s="9">
        <v>6.5090300000000004E-2</v>
      </c>
      <c r="X22" s="9">
        <v>2.40427E-3</v>
      </c>
      <c r="Y22" s="9">
        <v>5.4041600000000002E-2</v>
      </c>
      <c r="Z22" s="2">
        <f t="shared" si="2"/>
        <v>0</v>
      </c>
      <c r="AB22" s="2">
        <v>17</v>
      </c>
      <c r="AC22" s="9">
        <v>39.094442999999998</v>
      </c>
      <c r="AD22" s="9">
        <v>1.6479597000000001</v>
      </c>
      <c r="AE22" s="9">
        <v>23.856526999999996</v>
      </c>
      <c r="AF22" s="2">
        <f t="shared" si="3"/>
        <v>13.589956300000001</v>
      </c>
    </row>
    <row r="23" spans="1:32" x14ac:dyDescent="0.2">
      <c r="A23" s="2">
        <v>19</v>
      </c>
      <c r="B23" s="1">
        <v>297.23500000000001</v>
      </c>
      <c r="C23" s="1">
        <v>296.85000000000002</v>
      </c>
      <c r="D23" s="1">
        <v>296.86</v>
      </c>
      <c r="E23" s="1">
        <v>297.25</v>
      </c>
      <c r="F23" s="1">
        <v>296.95</v>
      </c>
      <c r="J23" s="2">
        <v>18</v>
      </c>
      <c r="K23" s="2">
        <v>38.691800000000001</v>
      </c>
      <c r="L23" s="2">
        <v>1.6719299999999999</v>
      </c>
      <c r="M23" s="2">
        <v>24.282499999999999</v>
      </c>
      <c r="N23" s="2">
        <f t="shared" si="0"/>
        <v>12.737369999999999</v>
      </c>
      <c r="P23" s="2">
        <v>18</v>
      </c>
      <c r="Q23" s="9">
        <v>38.868711000000005</v>
      </c>
      <c r="R23" s="9">
        <v>2.2916669999999999</v>
      </c>
      <c r="S23" s="9">
        <v>23.8506</v>
      </c>
      <c r="T23" s="2">
        <f t="shared" si="1"/>
        <v>12.726444000000008</v>
      </c>
      <c r="U23" s="9"/>
      <c r="V23" s="2">
        <v>18</v>
      </c>
      <c r="W23" s="9">
        <v>5.7493799999999998E-2</v>
      </c>
      <c r="X23" s="9">
        <v>3.55522E-3</v>
      </c>
      <c r="Y23" s="9">
        <v>4.8718400000000002E-2</v>
      </c>
      <c r="Z23" s="2">
        <f t="shared" si="2"/>
        <v>0</v>
      </c>
      <c r="AB23" s="2">
        <v>18</v>
      </c>
      <c r="AC23" s="9">
        <v>4.8252700000000003E-2</v>
      </c>
      <c r="AD23" s="9">
        <v>1.8175800000000001E-3</v>
      </c>
      <c r="AE23" s="9">
        <v>4.2947100000000002E-2</v>
      </c>
      <c r="AF23" s="2">
        <f t="shared" si="3"/>
        <v>0</v>
      </c>
    </row>
    <row r="24" spans="1:32" x14ac:dyDescent="0.2">
      <c r="A24" s="2">
        <v>20</v>
      </c>
      <c r="B24" s="1">
        <v>297.45</v>
      </c>
      <c r="C24" s="1">
        <v>297.14999999999998</v>
      </c>
      <c r="D24" s="1">
        <v>297.15999999999997</v>
      </c>
      <c r="E24" s="1">
        <v>296.64999999999998</v>
      </c>
      <c r="F24" s="1">
        <v>297.14999999999998</v>
      </c>
      <c r="J24" s="2">
        <v>19</v>
      </c>
      <c r="K24" s="2">
        <v>38.767000000000003</v>
      </c>
      <c r="L24" s="2">
        <v>1.7821899999999999</v>
      </c>
      <c r="M24" s="2">
        <v>24.114100000000001</v>
      </c>
      <c r="N24" s="2">
        <f t="shared" si="0"/>
        <v>12.870710000000003</v>
      </c>
      <c r="P24" s="2">
        <v>19</v>
      </c>
      <c r="Q24" s="9">
        <v>38.988633</v>
      </c>
      <c r="R24" s="9">
        <v>2.3094749999999999</v>
      </c>
      <c r="S24" s="9">
        <v>23.818999999999999</v>
      </c>
      <c r="T24" s="2">
        <f t="shared" si="1"/>
        <v>12.860158000000002</v>
      </c>
      <c r="U24" s="9"/>
      <c r="V24" s="2">
        <v>19</v>
      </c>
      <c r="W24" s="9">
        <v>38.587470000000003</v>
      </c>
      <c r="X24" s="9">
        <v>2.0748342000000002</v>
      </c>
      <c r="Y24" s="9">
        <v>24.581505</v>
      </c>
      <c r="Z24" s="2">
        <f t="shared" si="2"/>
        <v>11.931130800000005</v>
      </c>
      <c r="AB24" s="2">
        <v>19</v>
      </c>
      <c r="AC24" s="9">
        <v>5.8377800000000001E-2</v>
      </c>
      <c r="AD24" s="9">
        <v>1.9754999999999998E-3</v>
      </c>
      <c r="AE24" s="9">
        <v>4.0794400000000001E-2</v>
      </c>
      <c r="AF24" s="2">
        <f t="shared" si="3"/>
        <v>0</v>
      </c>
    </row>
    <row r="25" spans="1:32" x14ac:dyDescent="0.2">
      <c r="A25" s="2">
        <v>21</v>
      </c>
      <c r="B25" s="1">
        <v>297.66500000000002</v>
      </c>
      <c r="C25" s="1">
        <v>297.35000000000002</v>
      </c>
      <c r="D25" s="1">
        <v>297.36</v>
      </c>
      <c r="E25" s="1">
        <v>297.04999999999995</v>
      </c>
      <c r="F25" s="1">
        <v>297.45</v>
      </c>
      <c r="J25" s="2">
        <v>20</v>
      </c>
      <c r="K25" s="2">
        <v>5.9168100000000001E-2</v>
      </c>
      <c r="L25" s="2">
        <v>5.1538E-3</v>
      </c>
      <c r="M25" s="2">
        <v>2.8275399999999999E-2</v>
      </c>
      <c r="N25" s="2">
        <f t="shared" si="0"/>
        <v>0</v>
      </c>
      <c r="P25" s="2">
        <v>20</v>
      </c>
      <c r="Q25" s="9">
        <v>3.3064799999999998E-2</v>
      </c>
      <c r="R25" s="9">
        <v>1.60209E-3</v>
      </c>
      <c r="S25" s="9">
        <v>2.9525699999999998E-2</v>
      </c>
      <c r="T25" s="2">
        <f t="shared" si="1"/>
        <v>0</v>
      </c>
      <c r="U25" s="9"/>
      <c r="V25" s="2">
        <v>20</v>
      </c>
      <c r="W25" s="9">
        <v>5.8018800000000002E-2</v>
      </c>
      <c r="X25" s="9">
        <v>2.3519999999999999E-3</v>
      </c>
      <c r="Y25" s="9">
        <v>4.2458700000000002E-2</v>
      </c>
      <c r="Z25" s="2">
        <f t="shared" si="2"/>
        <v>0</v>
      </c>
      <c r="AB25" s="2">
        <v>20</v>
      </c>
      <c r="AC25" s="9">
        <v>4.5575499999999998E-2</v>
      </c>
      <c r="AD25" s="9">
        <v>1.62054E-3</v>
      </c>
      <c r="AE25" s="9">
        <v>4.4928700000000002E-2</v>
      </c>
      <c r="AF25" s="2">
        <f t="shared" si="3"/>
        <v>0</v>
      </c>
    </row>
    <row r="26" spans="1:32" x14ac:dyDescent="0.2">
      <c r="A26" s="2">
        <v>22</v>
      </c>
      <c r="B26" s="1">
        <v>297.88</v>
      </c>
      <c r="C26" s="1">
        <v>297.64999999999998</v>
      </c>
      <c r="D26" s="1">
        <v>297.65999999999997</v>
      </c>
      <c r="E26" s="1">
        <v>297.04999999999995</v>
      </c>
      <c r="F26" s="1">
        <v>297.75</v>
      </c>
      <c r="J26" s="2">
        <v>21</v>
      </c>
      <c r="K26" s="2">
        <v>6.8750500000000006E-2</v>
      </c>
      <c r="L26" s="2">
        <v>7.6610100000000002E-3</v>
      </c>
      <c r="M26" s="2">
        <v>3.6893500000000003E-2</v>
      </c>
      <c r="N26" s="2">
        <f t="shared" si="0"/>
        <v>0</v>
      </c>
      <c r="P26" s="2">
        <v>21</v>
      </c>
      <c r="Q26" s="9">
        <v>6.4868899999999993E-2</v>
      </c>
      <c r="R26" s="9">
        <v>2.3703600000000002E-3</v>
      </c>
      <c r="S26" s="9">
        <v>5.2274300000000003E-2</v>
      </c>
      <c r="T26" s="2">
        <f t="shared" si="1"/>
        <v>0</v>
      </c>
      <c r="U26" s="9"/>
      <c r="V26" s="2">
        <v>21</v>
      </c>
      <c r="W26" s="9">
        <v>38.604389999999995</v>
      </c>
      <c r="X26" s="9">
        <v>2.0756094000000003</v>
      </c>
      <c r="Y26" s="9">
        <v>24.752130000000001</v>
      </c>
      <c r="Z26" s="2">
        <f t="shared" si="2"/>
        <v>11.776650599999996</v>
      </c>
      <c r="AB26" s="2">
        <v>21</v>
      </c>
      <c r="AC26" s="9">
        <v>38.922669999999997</v>
      </c>
      <c r="AD26" s="9">
        <v>1.7087214999999998</v>
      </c>
      <c r="AE26" s="9">
        <v>23.769761999999997</v>
      </c>
      <c r="AF26" s="2">
        <f t="shared" si="3"/>
        <v>13.444186499999997</v>
      </c>
    </row>
    <row r="27" spans="1:32" x14ac:dyDescent="0.2">
      <c r="A27" s="2">
        <v>23</v>
      </c>
      <c r="B27" s="1">
        <v>298.09500000000003</v>
      </c>
      <c r="C27" s="1">
        <v>297.95</v>
      </c>
      <c r="D27" s="1">
        <v>297.95999999999998</v>
      </c>
      <c r="E27" s="1">
        <v>297.34999999999997</v>
      </c>
      <c r="F27" s="1">
        <v>298.04999999999995</v>
      </c>
      <c r="J27" s="2">
        <v>22</v>
      </c>
      <c r="K27" s="2">
        <v>39.093200000000003</v>
      </c>
      <c r="L27" s="2">
        <v>1.8306699999999996</v>
      </c>
      <c r="M27" s="2">
        <v>22.526599999999998</v>
      </c>
      <c r="N27" s="2">
        <f t="shared" si="0"/>
        <v>14.735930000000007</v>
      </c>
      <c r="P27" s="2">
        <v>22</v>
      </c>
      <c r="Q27" s="9">
        <v>5.8182600000000001E-2</v>
      </c>
      <c r="R27" s="9">
        <v>2.4054599999999999E-3</v>
      </c>
      <c r="S27" s="9">
        <v>5.9482100000000003E-2</v>
      </c>
      <c r="T27" s="2">
        <f t="shared" si="1"/>
        <v>0</v>
      </c>
      <c r="U27" s="9"/>
      <c r="V27" s="2">
        <v>22</v>
      </c>
      <c r="W27" s="9">
        <v>38.243430000000004</v>
      </c>
      <c r="X27" s="9">
        <v>1.55484</v>
      </c>
      <c r="Y27" s="9">
        <v>24.01464</v>
      </c>
      <c r="Z27" s="2">
        <f t="shared" si="2"/>
        <v>12.673950000000005</v>
      </c>
      <c r="AB27" s="2">
        <v>22</v>
      </c>
      <c r="AC27" s="9">
        <v>5.2961099999999997E-2</v>
      </c>
      <c r="AD27" s="9">
        <v>1.88489E-3</v>
      </c>
      <c r="AE27" s="9">
        <v>4.0874500000000001E-2</v>
      </c>
      <c r="AF27" s="2">
        <f t="shared" si="3"/>
        <v>0</v>
      </c>
    </row>
    <row r="28" spans="1:32" x14ac:dyDescent="0.2">
      <c r="A28" s="2">
        <v>24</v>
      </c>
      <c r="B28" s="1">
        <v>298.31</v>
      </c>
      <c r="C28" s="1">
        <v>298.25</v>
      </c>
      <c r="D28" s="1">
        <v>298.26</v>
      </c>
      <c r="E28" s="1">
        <v>297.34999999999997</v>
      </c>
      <c r="F28" s="1">
        <v>298.45</v>
      </c>
      <c r="J28" s="2">
        <v>23</v>
      </c>
      <c r="K28" s="2">
        <v>38.942599999999999</v>
      </c>
      <c r="L28" s="2">
        <v>2.10419</v>
      </c>
      <c r="M28" s="2">
        <v>22.423400000000001</v>
      </c>
      <c r="N28" s="2">
        <f t="shared" si="0"/>
        <v>14.415009999999995</v>
      </c>
      <c r="P28" s="2">
        <v>23</v>
      </c>
      <c r="Q28" s="9">
        <v>38.971095000000005</v>
      </c>
      <c r="R28" s="9">
        <v>2.3045353999999998</v>
      </c>
      <c r="S28" s="9">
        <v>23.828199999999999</v>
      </c>
      <c r="T28" s="2">
        <f t="shared" si="1"/>
        <v>12.838359600000008</v>
      </c>
      <c r="V28" s="2">
        <v>23</v>
      </c>
      <c r="W28" s="9">
        <v>6.2836100000000006E-2</v>
      </c>
      <c r="X28" s="9">
        <v>2.12941E-3</v>
      </c>
      <c r="Y28" s="9">
        <v>6.1233299999999997E-2</v>
      </c>
      <c r="Z28" s="2">
        <f t="shared" si="2"/>
        <v>0</v>
      </c>
      <c r="AB28" s="2">
        <v>23</v>
      </c>
      <c r="AC28" s="9">
        <v>5.24571E-2</v>
      </c>
      <c r="AD28" s="9">
        <v>1.9892199999999999E-3</v>
      </c>
      <c r="AE28" s="9">
        <v>6.0129099999999998E-2</v>
      </c>
      <c r="AF28" s="2">
        <f t="shared" si="3"/>
        <v>0</v>
      </c>
    </row>
    <row r="29" spans="1:32" x14ac:dyDescent="0.2">
      <c r="A29" s="2">
        <v>25</v>
      </c>
      <c r="B29" s="1">
        <v>298.52499999999998</v>
      </c>
      <c r="C29" s="1">
        <v>298.55</v>
      </c>
      <c r="D29" s="1">
        <v>298.56</v>
      </c>
      <c r="E29" s="1">
        <v>298.04999999999995</v>
      </c>
      <c r="F29" s="1">
        <v>298.75</v>
      </c>
      <c r="J29" s="2">
        <v>24</v>
      </c>
      <c r="K29" s="2">
        <v>9.5391699999999996E-2</v>
      </c>
      <c r="L29" s="2">
        <v>8.5322999999999996E-3</v>
      </c>
      <c r="M29" s="2">
        <v>2.22312E-2</v>
      </c>
      <c r="N29" s="2">
        <f t="shared" si="0"/>
        <v>0</v>
      </c>
      <c r="P29" s="2">
        <v>24</v>
      </c>
      <c r="Q29" s="9">
        <v>39.170175</v>
      </c>
      <c r="R29" s="9">
        <v>2.3281575000000001</v>
      </c>
      <c r="S29" s="9">
        <v>24.142399999999999</v>
      </c>
      <c r="T29" s="2">
        <f t="shared" si="1"/>
        <v>12.699617499999999</v>
      </c>
      <c r="V29" s="2">
        <v>24</v>
      </c>
      <c r="W29" s="9">
        <v>5.5805899999999999E-2</v>
      </c>
      <c r="X29" s="9">
        <v>1.9909300000000001E-3</v>
      </c>
      <c r="Y29" s="9">
        <v>3.4537100000000001E-2</v>
      </c>
      <c r="Z29" s="2">
        <f t="shared" si="2"/>
        <v>0</v>
      </c>
      <c r="AB29" s="2">
        <v>24</v>
      </c>
      <c r="AC29" s="9">
        <v>38.730862999999999</v>
      </c>
      <c r="AD29" s="9">
        <v>1.6196803999999998</v>
      </c>
      <c r="AE29" s="9">
        <v>23.694171000000001</v>
      </c>
      <c r="AF29" s="2">
        <f t="shared" si="3"/>
        <v>13.417011599999999</v>
      </c>
    </row>
    <row r="30" spans="1:32" x14ac:dyDescent="0.2">
      <c r="A30" s="2">
        <v>26</v>
      </c>
      <c r="B30" s="1">
        <v>298.74</v>
      </c>
      <c r="C30" s="1">
        <v>298.95</v>
      </c>
      <c r="D30" s="1">
        <v>298.95999999999998</v>
      </c>
      <c r="E30" s="1">
        <v>298.04999999999995</v>
      </c>
      <c r="F30" s="1">
        <v>299.04999999999995</v>
      </c>
      <c r="J30" s="2">
        <v>25</v>
      </c>
      <c r="K30" s="2">
        <v>7.4598200000000003E-2</v>
      </c>
      <c r="L30" s="2">
        <v>9.3985000000000006E-3</v>
      </c>
      <c r="M30" s="2">
        <v>4.4305499999999998E-2</v>
      </c>
      <c r="N30" s="2">
        <f t="shared" si="0"/>
        <v>0</v>
      </c>
      <c r="P30" s="2">
        <v>25</v>
      </c>
      <c r="Q30" s="9">
        <v>3.5581300000000003E-2</v>
      </c>
      <c r="R30" s="9">
        <v>1.5910099999999999E-3</v>
      </c>
      <c r="S30" s="9">
        <v>3.18185E-2</v>
      </c>
      <c r="T30" s="2">
        <f t="shared" si="1"/>
        <v>0</v>
      </c>
      <c r="V30" s="2">
        <v>25</v>
      </c>
      <c r="W30" s="9">
        <v>38.63259</v>
      </c>
      <c r="X30" s="9">
        <v>1.5823450000000001</v>
      </c>
      <c r="Y30" s="9">
        <v>23.969010000000001</v>
      </c>
      <c r="Z30" s="2">
        <f t="shared" si="2"/>
        <v>13.081235000000003</v>
      </c>
      <c r="AB30" s="2">
        <v>25</v>
      </c>
      <c r="AC30" s="9">
        <v>4.6681899999999998E-2</v>
      </c>
      <c r="AD30" s="9">
        <v>2.0528500000000002E-3</v>
      </c>
      <c r="AE30" s="9">
        <v>3.4742500000000003E-2</v>
      </c>
      <c r="AF30" s="2">
        <f t="shared" si="3"/>
        <v>0</v>
      </c>
    </row>
    <row r="31" spans="1:32" x14ac:dyDescent="0.2">
      <c r="A31" s="2">
        <v>27</v>
      </c>
      <c r="B31" s="1">
        <v>298.95499999999998</v>
      </c>
      <c r="C31" s="1">
        <v>299.45</v>
      </c>
      <c r="D31" s="1">
        <v>299.45999999999998</v>
      </c>
      <c r="E31" s="1">
        <v>298.64999999999998</v>
      </c>
      <c r="F31" s="1">
        <v>299.45</v>
      </c>
      <c r="J31" s="2">
        <v>26</v>
      </c>
      <c r="K31" s="2">
        <v>39.572699999999998</v>
      </c>
      <c r="L31" s="2">
        <v>1.8696799999999998</v>
      </c>
      <c r="M31" s="2">
        <v>23.020800000000001</v>
      </c>
      <c r="N31" s="2">
        <f t="shared" si="0"/>
        <v>14.682219999999994</v>
      </c>
      <c r="P31" s="2">
        <v>26</v>
      </c>
      <c r="Q31" s="9">
        <v>3.30996E-2</v>
      </c>
      <c r="R31" s="9">
        <v>1.5016299999999999E-3</v>
      </c>
      <c r="S31" s="9">
        <v>2.95885E-2</v>
      </c>
      <c r="T31" s="2">
        <f t="shared" si="1"/>
        <v>0</v>
      </c>
      <c r="V31" s="2">
        <v>26</v>
      </c>
      <c r="W31" s="9">
        <v>4.6273599999999998E-2</v>
      </c>
      <c r="X31" s="9">
        <v>1.9422700000000001E-3</v>
      </c>
      <c r="Y31" s="9">
        <v>4.8117600000000003E-2</v>
      </c>
      <c r="Z31" s="2">
        <f t="shared" si="2"/>
        <v>0</v>
      </c>
      <c r="AB31" s="2">
        <v>26</v>
      </c>
      <c r="AC31" s="9">
        <v>4.1656899999999997E-2</v>
      </c>
      <c r="AD31" s="9">
        <v>1.54408E-3</v>
      </c>
      <c r="AE31" s="9">
        <v>3.4670100000000002E-2</v>
      </c>
      <c r="AF31" s="2">
        <f t="shared" si="3"/>
        <v>0</v>
      </c>
    </row>
    <row r="32" spans="1:32" x14ac:dyDescent="0.2">
      <c r="A32" s="2">
        <v>28</v>
      </c>
      <c r="B32" s="1">
        <v>299.17</v>
      </c>
      <c r="C32" s="1">
        <v>299.75</v>
      </c>
      <c r="D32" s="1">
        <v>299.76</v>
      </c>
      <c r="E32" s="1">
        <v>298.64999999999998</v>
      </c>
      <c r="F32" s="1">
        <v>299.75</v>
      </c>
      <c r="J32" s="2">
        <v>27</v>
      </c>
      <c r="K32" s="2">
        <v>39.588799999999999</v>
      </c>
      <c r="L32" s="2">
        <v>2.0989699999999996</v>
      </c>
      <c r="M32" s="2">
        <v>22.921500000000002</v>
      </c>
      <c r="N32" s="2">
        <f t="shared" si="0"/>
        <v>14.568329999999996</v>
      </c>
      <c r="P32" s="2">
        <v>27</v>
      </c>
      <c r="Q32" s="9">
        <v>38.879613000000006</v>
      </c>
      <c r="R32" s="9">
        <v>2.3184690999999997</v>
      </c>
      <c r="S32" s="9">
        <v>23.8506</v>
      </c>
      <c r="T32" s="2">
        <f t="shared" si="1"/>
        <v>12.710543900000005</v>
      </c>
      <c r="V32" s="2">
        <v>27</v>
      </c>
      <c r="W32" s="9">
        <v>7.3702100000000006E-2</v>
      </c>
      <c r="X32" s="9">
        <v>1.9855799999999998E-3</v>
      </c>
      <c r="Y32" s="9">
        <v>4.3936599999999999E-2</v>
      </c>
      <c r="Z32" s="2">
        <f t="shared" si="2"/>
        <v>0</v>
      </c>
      <c r="AB32" s="2">
        <v>27</v>
      </c>
      <c r="AC32" s="9">
        <v>5.3707199999999997E-2</v>
      </c>
      <c r="AD32" s="9">
        <v>1.62615E-3</v>
      </c>
      <c r="AE32" s="9">
        <v>3.1133999999999998E-2</v>
      </c>
      <c r="AF32" s="2">
        <f t="shared" si="3"/>
        <v>0</v>
      </c>
    </row>
    <row r="33" spans="1:32" x14ac:dyDescent="0.2">
      <c r="A33" s="2">
        <v>29</v>
      </c>
      <c r="B33" s="1">
        <v>299.38499999999999</v>
      </c>
      <c r="C33" s="1">
        <v>300.05</v>
      </c>
      <c r="D33" s="1">
        <v>300.06</v>
      </c>
      <c r="E33" s="1">
        <v>299.04999999999995</v>
      </c>
      <c r="F33" s="1">
        <v>300.04999999999995</v>
      </c>
      <c r="J33" s="2">
        <v>28</v>
      </c>
      <c r="K33" s="2">
        <v>7.3671100000000003E-2</v>
      </c>
      <c r="L33" s="2">
        <v>1.2987200000000001E-2</v>
      </c>
      <c r="M33" s="2">
        <v>2.4629600000000001E-2</v>
      </c>
      <c r="N33" s="2">
        <f t="shared" si="0"/>
        <v>0</v>
      </c>
      <c r="P33" s="2">
        <v>28</v>
      </c>
      <c r="Q33" s="9">
        <v>3.5859599999999998E-2</v>
      </c>
      <c r="R33" s="9">
        <v>1.59228E-3</v>
      </c>
      <c r="S33" s="9">
        <v>3.2335900000000001E-2</v>
      </c>
      <c r="T33" s="2">
        <f t="shared" si="1"/>
        <v>0</v>
      </c>
      <c r="V33" s="2">
        <v>28</v>
      </c>
      <c r="W33" s="9">
        <v>38.340485000000001</v>
      </c>
      <c r="X33" s="9">
        <v>1.598465</v>
      </c>
      <c r="Y33" s="9">
        <v>23.986169999999998</v>
      </c>
      <c r="Z33" s="2">
        <f t="shared" si="2"/>
        <v>12.755850000000006</v>
      </c>
      <c r="AB33" s="2">
        <v>28</v>
      </c>
      <c r="AC33" s="9">
        <v>38.591101999999999</v>
      </c>
      <c r="AD33" s="9">
        <v>1.6363157000000002</v>
      </c>
      <c r="AE33" s="9">
        <v>23.976110999999996</v>
      </c>
      <c r="AF33" s="2">
        <f t="shared" si="3"/>
        <v>12.978675300000006</v>
      </c>
    </row>
    <row r="34" spans="1:32" x14ac:dyDescent="0.2">
      <c r="A34" s="2">
        <v>30</v>
      </c>
      <c r="B34" s="1">
        <v>299.60000000000002</v>
      </c>
      <c r="C34" s="1">
        <v>300.25</v>
      </c>
      <c r="D34" s="1">
        <v>300.26</v>
      </c>
      <c r="E34" s="1">
        <v>299.04999999999995</v>
      </c>
      <c r="F34" s="1">
        <v>300.04999999999995</v>
      </c>
      <c r="J34" s="2">
        <v>29</v>
      </c>
      <c r="K34" s="2">
        <v>5.1730600000000002E-2</v>
      </c>
      <c r="L34" s="2">
        <v>8.6057900000000003E-3</v>
      </c>
      <c r="M34" s="2">
        <v>2.5443400000000001E-2</v>
      </c>
      <c r="N34" s="2">
        <f t="shared" si="0"/>
        <v>0</v>
      </c>
      <c r="P34" s="2">
        <v>29</v>
      </c>
      <c r="Q34" s="9">
        <v>38.605167000000002</v>
      </c>
      <c r="R34" s="9">
        <v>2.3084096999999999</v>
      </c>
      <c r="S34" s="9">
        <v>23.940999999999999</v>
      </c>
      <c r="T34" s="2">
        <f t="shared" si="1"/>
        <v>12.355757300000004</v>
      </c>
      <c r="V34" s="2">
        <v>29</v>
      </c>
      <c r="W34" s="9">
        <v>5.9912800000000002E-2</v>
      </c>
      <c r="X34" s="9">
        <v>2.2910999999999999E-3</v>
      </c>
      <c r="Y34" s="9">
        <v>5.2676399999999998E-2</v>
      </c>
      <c r="Z34" s="2">
        <f t="shared" si="2"/>
        <v>0</v>
      </c>
      <c r="AB34" s="2">
        <v>29</v>
      </c>
      <c r="AC34" s="9">
        <v>8.4764999999999993E-2</v>
      </c>
      <c r="AD34" s="9">
        <v>2.86156E-3</v>
      </c>
      <c r="AE34" s="9">
        <v>6.0213599999999999E-2</v>
      </c>
      <c r="AF34" s="2">
        <f t="shared" si="3"/>
        <v>0</v>
      </c>
    </row>
    <row r="35" spans="1:32" x14ac:dyDescent="0.2">
      <c r="A35" s="2">
        <v>31</v>
      </c>
      <c r="B35" s="1">
        <v>299.815</v>
      </c>
      <c r="C35" s="1">
        <v>300.05</v>
      </c>
      <c r="D35" s="1">
        <v>300.06</v>
      </c>
      <c r="E35" s="1">
        <v>299.34999999999997</v>
      </c>
      <c r="F35" s="1">
        <v>299.95</v>
      </c>
      <c r="J35" s="2">
        <v>30</v>
      </c>
      <c r="K35" s="2">
        <v>39.425199999999997</v>
      </c>
      <c r="L35" s="2">
        <v>2.1716699999999998</v>
      </c>
      <c r="M35" s="2">
        <v>22.047000000000001</v>
      </c>
      <c r="N35" s="2">
        <f t="shared" si="0"/>
        <v>15.206529999999997</v>
      </c>
      <c r="P35" s="2">
        <v>30</v>
      </c>
      <c r="Q35" s="9">
        <v>38.767037999999999</v>
      </c>
      <c r="R35" s="9">
        <v>2.3370084999999996</v>
      </c>
      <c r="S35" s="9">
        <v>24.050999999999998</v>
      </c>
      <c r="T35" s="2">
        <f t="shared" si="1"/>
        <v>12.379029500000005</v>
      </c>
      <c r="V35" s="2">
        <v>30</v>
      </c>
      <c r="W35" s="9">
        <v>5.3870099999999997E-2</v>
      </c>
      <c r="X35" s="9">
        <v>2.6755899999999998E-3</v>
      </c>
      <c r="Y35" s="9">
        <v>5.8152599999999999E-2</v>
      </c>
      <c r="Z35" s="2">
        <f t="shared" si="2"/>
        <v>0</v>
      </c>
      <c r="AB35" s="2">
        <v>30</v>
      </c>
      <c r="AC35" s="9">
        <v>5.8910700000000003E-2</v>
      </c>
      <c r="AD35" s="9">
        <v>2.1504499999999999E-3</v>
      </c>
      <c r="AE35" s="9">
        <v>5.6938500000000003E-2</v>
      </c>
      <c r="AF35" s="2">
        <f t="shared" si="3"/>
        <v>0</v>
      </c>
    </row>
    <row r="36" spans="1:32" x14ac:dyDescent="0.2">
      <c r="A36" s="2">
        <v>32</v>
      </c>
      <c r="B36" s="1">
        <v>300.02999999999997</v>
      </c>
      <c r="C36" s="1">
        <v>299.95</v>
      </c>
      <c r="D36" s="1">
        <v>299.95999999999998</v>
      </c>
      <c r="E36" s="1">
        <v>299.34999999999997</v>
      </c>
      <c r="F36" s="1">
        <v>300.14999999999998</v>
      </c>
      <c r="J36" s="2">
        <v>31</v>
      </c>
      <c r="K36" s="2">
        <v>39.298299999999998</v>
      </c>
      <c r="L36" s="2">
        <v>1.9735199999999997</v>
      </c>
      <c r="M36" s="2">
        <v>21.703900000000001</v>
      </c>
      <c r="N36" s="2">
        <f t="shared" si="0"/>
        <v>15.620879999999996</v>
      </c>
      <c r="P36" s="2">
        <v>31</v>
      </c>
      <c r="Q36" s="9">
        <v>6.99076E-2</v>
      </c>
      <c r="R36" s="9">
        <v>3.4820300000000001E-3</v>
      </c>
      <c r="S36" s="9">
        <v>6.3332200000000005E-2</v>
      </c>
      <c r="T36" s="2">
        <f t="shared" si="1"/>
        <v>0</v>
      </c>
      <c r="V36" s="2">
        <v>31</v>
      </c>
      <c r="W36" s="9">
        <v>38.4178</v>
      </c>
      <c r="X36" s="9">
        <v>1.6158399999999999</v>
      </c>
      <c r="Y36" s="9">
        <v>23.918894999999999</v>
      </c>
      <c r="Z36" s="2">
        <f t="shared" si="2"/>
        <v>12.883065000000002</v>
      </c>
      <c r="AB36" s="2">
        <v>31</v>
      </c>
      <c r="AC36" s="9">
        <v>7.8730800000000004E-2</v>
      </c>
      <c r="AD36" s="9">
        <v>2.3578900000000001E-3</v>
      </c>
      <c r="AE36" s="9">
        <v>4.4616200000000002E-2</v>
      </c>
      <c r="AF36" s="2">
        <f t="shared" si="3"/>
        <v>0</v>
      </c>
    </row>
    <row r="37" spans="1:32" x14ac:dyDescent="0.2">
      <c r="A37" s="2">
        <v>33</v>
      </c>
      <c r="B37" s="1">
        <v>300.245</v>
      </c>
      <c r="C37" s="1">
        <v>300.45</v>
      </c>
      <c r="D37" s="1">
        <v>300.45999999999998</v>
      </c>
      <c r="E37" s="1">
        <v>299.84999999999997</v>
      </c>
      <c r="F37" s="1">
        <v>300.54999999999995</v>
      </c>
      <c r="J37" s="2">
        <v>32</v>
      </c>
      <c r="K37" s="2">
        <v>39.171100000000003</v>
      </c>
      <c r="L37" s="2">
        <v>2.0266200000000003</v>
      </c>
      <c r="M37" s="2">
        <v>23.284800000000001</v>
      </c>
      <c r="N37" s="2">
        <f t="shared" si="0"/>
        <v>13.859680000000001</v>
      </c>
      <c r="P37" s="2">
        <v>32</v>
      </c>
      <c r="Q37" s="9">
        <v>38.939810999999999</v>
      </c>
      <c r="R37" s="9">
        <v>2.3495535999999997</v>
      </c>
      <c r="S37" s="9">
        <v>24.144200000000001</v>
      </c>
      <c r="T37" s="2">
        <f t="shared" si="1"/>
        <v>12.446057399999997</v>
      </c>
      <c r="V37" s="2">
        <v>32</v>
      </c>
      <c r="W37" s="9">
        <v>38.222280000000005</v>
      </c>
      <c r="X37" s="9">
        <v>1.6350850000000001</v>
      </c>
      <c r="Y37" s="9">
        <v>24.010349999999999</v>
      </c>
      <c r="Z37" s="2">
        <f t="shared" si="2"/>
        <v>12.576845000000009</v>
      </c>
      <c r="AB37" s="2">
        <v>32</v>
      </c>
      <c r="AC37" s="9">
        <v>39.216926000000008</v>
      </c>
      <c r="AD37" s="9">
        <v>1.6581410999999999</v>
      </c>
      <c r="AE37" s="9">
        <v>23.976110999999996</v>
      </c>
      <c r="AF37" s="2">
        <f t="shared" si="3"/>
        <v>13.58267390000001</v>
      </c>
    </row>
    <row r="38" spans="1:32" x14ac:dyDescent="0.2">
      <c r="A38" s="2">
        <v>34</v>
      </c>
      <c r="B38" s="1">
        <v>300.45999999999998</v>
      </c>
      <c r="C38" s="1">
        <v>300.95</v>
      </c>
      <c r="D38" s="1">
        <v>300.95999999999998</v>
      </c>
      <c r="E38" s="1">
        <v>299.84999999999997</v>
      </c>
      <c r="F38" s="1">
        <v>301.04999999999995</v>
      </c>
      <c r="J38" s="2">
        <v>33</v>
      </c>
      <c r="K38" s="2">
        <v>6.0177399999999999E-2</v>
      </c>
      <c r="L38" s="2">
        <v>6.79248E-3</v>
      </c>
      <c r="M38" s="2">
        <v>24.691299999999998</v>
      </c>
      <c r="N38" s="2">
        <f t="shared" si="0"/>
        <v>0</v>
      </c>
      <c r="P38" s="2">
        <v>33</v>
      </c>
      <c r="Q38" s="9">
        <v>39.020154000000005</v>
      </c>
      <c r="R38" s="9">
        <v>2.3793237</v>
      </c>
      <c r="S38" s="9">
        <v>24.0364</v>
      </c>
      <c r="T38" s="2">
        <f t="shared" si="1"/>
        <v>12.604430300000004</v>
      </c>
      <c r="V38" s="2">
        <v>33</v>
      </c>
      <c r="W38" s="9">
        <v>5.5401400000000003E-2</v>
      </c>
      <c r="X38" s="9">
        <v>2.18154E-3</v>
      </c>
      <c r="Y38" s="9">
        <v>4.16032E-2</v>
      </c>
      <c r="Z38" s="2">
        <f t="shared" si="2"/>
        <v>0</v>
      </c>
      <c r="AB38" s="2">
        <v>33</v>
      </c>
      <c r="AC38" s="9">
        <v>6.2847899999999998E-2</v>
      </c>
      <c r="AD38" s="9">
        <v>2.5419499999999999E-3</v>
      </c>
      <c r="AE38" s="9">
        <v>64.554100000000005</v>
      </c>
      <c r="AF38" s="2">
        <f t="shared" si="3"/>
        <v>0</v>
      </c>
    </row>
    <row r="39" spans="1:32" x14ac:dyDescent="0.2">
      <c r="A39" s="2">
        <v>35</v>
      </c>
      <c r="B39" s="1">
        <v>300.67500000000001</v>
      </c>
      <c r="C39" s="1">
        <v>301.25</v>
      </c>
      <c r="D39" s="1">
        <v>301.26</v>
      </c>
      <c r="E39" s="1">
        <v>300.34999999999997</v>
      </c>
      <c r="F39" s="1">
        <v>301.34999999999997</v>
      </c>
      <c r="J39" s="2">
        <v>34</v>
      </c>
      <c r="K39" s="2">
        <v>38.787300000000002</v>
      </c>
      <c r="L39" s="2">
        <v>1.5938400000000001</v>
      </c>
      <c r="M39" s="2">
        <v>23.062899999999999</v>
      </c>
      <c r="N39" s="2">
        <f t="shared" si="0"/>
        <v>14.130560000000003</v>
      </c>
      <c r="P39" s="2">
        <v>34</v>
      </c>
      <c r="Q39" s="9">
        <v>39.038403000000002</v>
      </c>
      <c r="R39" s="9">
        <v>2.3908459</v>
      </c>
      <c r="S39" s="9">
        <v>24.114799999999999</v>
      </c>
      <c r="T39" s="2">
        <f t="shared" si="1"/>
        <v>12.532757100000001</v>
      </c>
      <c r="V39" s="2">
        <v>34</v>
      </c>
      <c r="W39" s="9">
        <v>4.66839E-2</v>
      </c>
      <c r="X39" s="9">
        <v>1.6958100000000001E-3</v>
      </c>
      <c r="Y39" s="9">
        <v>3.4274199999999998E-2</v>
      </c>
      <c r="Z39" s="2">
        <f t="shared" si="2"/>
        <v>0</v>
      </c>
      <c r="AB39" s="2">
        <v>34</v>
      </c>
      <c r="AC39" s="9">
        <v>6.6203200000000004E-2</v>
      </c>
      <c r="AD39" s="9">
        <v>2.4167099999999999E-3</v>
      </c>
      <c r="AE39" s="9">
        <v>4.4193299999999998E-2</v>
      </c>
      <c r="AF39" s="2">
        <f t="shared" si="3"/>
        <v>0</v>
      </c>
    </row>
    <row r="40" spans="1:32" x14ac:dyDescent="0.2">
      <c r="A40" s="2">
        <v>36</v>
      </c>
      <c r="B40" s="1">
        <v>300.89</v>
      </c>
      <c r="C40" s="1">
        <v>301.45</v>
      </c>
      <c r="D40" s="1">
        <v>301.45999999999998</v>
      </c>
      <c r="E40" s="1">
        <v>300.34999999999997</v>
      </c>
      <c r="F40" s="1">
        <v>301.34999999999997</v>
      </c>
      <c r="J40" s="2">
        <v>35</v>
      </c>
      <c r="K40" s="2">
        <v>3.4367E-3</v>
      </c>
      <c r="L40" s="2">
        <v>0.49758999999999998</v>
      </c>
      <c r="M40" s="2">
        <v>2.9153200000000001E-2</v>
      </c>
      <c r="N40" s="2">
        <f t="shared" si="0"/>
        <v>0</v>
      </c>
      <c r="P40" s="2">
        <v>35</v>
      </c>
      <c r="Q40" s="9">
        <v>7.7175199999999999E-2</v>
      </c>
      <c r="R40" s="9">
        <v>3.4717699999999999E-3</v>
      </c>
      <c r="S40" s="9">
        <v>4.6496500000000003E-2</v>
      </c>
      <c r="T40" s="2">
        <f t="shared" si="1"/>
        <v>0</v>
      </c>
      <c r="V40" s="2">
        <v>35</v>
      </c>
      <c r="W40" s="9">
        <v>38.333905000000001</v>
      </c>
      <c r="X40" s="9">
        <v>1.6444300000000001</v>
      </c>
      <c r="Y40" s="9">
        <v>23.993774999999999</v>
      </c>
      <c r="Z40" s="2">
        <f t="shared" si="2"/>
        <v>12.695700000000002</v>
      </c>
      <c r="AB40" s="2">
        <v>35</v>
      </c>
      <c r="AC40" s="9">
        <v>38.946838</v>
      </c>
      <c r="AD40" s="9">
        <v>1.6858382000000001</v>
      </c>
      <c r="AE40" s="9">
        <v>23.645479000000002</v>
      </c>
      <c r="AF40" s="2">
        <f t="shared" si="3"/>
        <v>13.615520799999999</v>
      </c>
    </row>
    <row r="41" spans="1:32" x14ac:dyDescent="0.2">
      <c r="A41" s="2">
        <v>37</v>
      </c>
      <c r="B41" s="1">
        <v>301.10500000000002</v>
      </c>
      <c r="C41" s="1">
        <v>301.25</v>
      </c>
      <c r="D41" s="1">
        <v>301.26</v>
      </c>
      <c r="E41" s="1">
        <v>300.95</v>
      </c>
      <c r="F41" s="1">
        <v>301.04999999999995</v>
      </c>
      <c r="J41" s="2">
        <v>36</v>
      </c>
      <c r="K41" s="2">
        <v>4.2496699999999998E-2</v>
      </c>
      <c r="L41" s="2">
        <v>6.9509799999999998E-3</v>
      </c>
      <c r="M41" s="2">
        <v>2.9439E-2</v>
      </c>
      <c r="N41" s="2">
        <f t="shared" si="0"/>
        <v>0</v>
      </c>
      <c r="P41" s="2">
        <v>36</v>
      </c>
      <c r="Q41" s="9">
        <v>8.0799599999999999E-2</v>
      </c>
      <c r="R41" s="9">
        <v>2.5196699999999999E-3</v>
      </c>
      <c r="S41" s="9">
        <v>4.6217300000000003E-2</v>
      </c>
      <c r="T41" s="2">
        <f t="shared" si="1"/>
        <v>0</v>
      </c>
      <c r="V41" s="2">
        <v>36</v>
      </c>
      <c r="W41" s="9">
        <v>8.8947100000000001E-2</v>
      </c>
      <c r="X41" s="9">
        <v>3.33045E-3</v>
      </c>
      <c r="Y41" s="9">
        <v>4.2885899999999998E-2</v>
      </c>
      <c r="Z41" s="2">
        <f t="shared" si="2"/>
        <v>0</v>
      </c>
      <c r="AB41" s="2">
        <v>36</v>
      </c>
      <c r="AC41" s="9">
        <v>39.017646000000006</v>
      </c>
      <c r="AD41" s="9">
        <v>1.5589683000000001</v>
      </c>
      <c r="AE41" s="9">
        <v>23.948249999999998</v>
      </c>
      <c r="AF41" s="2">
        <f t="shared" si="3"/>
        <v>13.510427700000012</v>
      </c>
    </row>
    <row r="42" spans="1:32" x14ac:dyDescent="0.2">
      <c r="A42" s="2">
        <v>38</v>
      </c>
      <c r="B42" s="1">
        <v>301.32</v>
      </c>
      <c r="C42" s="1">
        <v>301.05</v>
      </c>
      <c r="D42" s="1">
        <v>301.06</v>
      </c>
      <c r="E42" s="1">
        <v>300.95</v>
      </c>
      <c r="F42" s="1">
        <v>301.14999999999998</v>
      </c>
      <c r="J42" s="2">
        <v>37</v>
      </c>
      <c r="K42" s="2">
        <v>3.96426E-2</v>
      </c>
      <c r="L42" s="2">
        <v>5.8305400000000004E-3</v>
      </c>
      <c r="M42" s="2">
        <v>2.92737E-2</v>
      </c>
      <c r="N42" s="2">
        <f t="shared" si="0"/>
        <v>0</v>
      </c>
      <c r="P42" s="2">
        <v>37</v>
      </c>
      <c r="Q42" s="9">
        <v>38.606974999999998</v>
      </c>
      <c r="R42" s="9">
        <v>1.4490596999999998</v>
      </c>
      <c r="S42" s="9">
        <v>24.826230000000002</v>
      </c>
      <c r="T42" s="2">
        <f t="shared" si="1"/>
        <v>12.331685299999997</v>
      </c>
      <c r="V42" s="2">
        <v>37</v>
      </c>
      <c r="W42" s="9">
        <v>38.451640000000005</v>
      </c>
      <c r="X42" s="9">
        <v>1.6617599999999999</v>
      </c>
      <c r="Y42" s="9">
        <v>24.083669999999998</v>
      </c>
      <c r="Z42" s="2">
        <f t="shared" si="2"/>
        <v>12.706210000000006</v>
      </c>
      <c r="AB42" s="2">
        <v>37</v>
      </c>
      <c r="AC42" s="9">
        <v>4.3437900000000002E-3</v>
      </c>
      <c r="AD42" s="9">
        <v>1.84136E-4</v>
      </c>
      <c r="AE42" s="9">
        <v>3.3907899999999999E-3</v>
      </c>
      <c r="AF42" s="2">
        <f t="shared" si="3"/>
        <v>0</v>
      </c>
    </row>
    <row r="43" spans="1:32" x14ac:dyDescent="0.2">
      <c r="A43" s="2">
        <v>39</v>
      </c>
      <c r="B43" s="1">
        <v>301.53500000000003</v>
      </c>
      <c r="C43" s="1">
        <v>301.45</v>
      </c>
      <c r="D43" s="1">
        <v>301.45999999999998</v>
      </c>
      <c r="E43" s="1">
        <v>301.45</v>
      </c>
      <c r="F43" s="1">
        <v>301.75</v>
      </c>
      <c r="J43" s="2">
        <v>38</v>
      </c>
      <c r="K43" s="2">
        <v>38.757300000000001</v>
      </c>
      <c r="L43" s="2">
        <v>1.2787199999999999</v>
      </c>
      <c r="M43" s="2">
        <v>23.021000000000001</v>
      </c>
      <c r="N43" s="2">
        <f t="shared" si="0"/>
        <v>14.45758</v>
      </c>
      <c r="P43" s="2">
        <v>38</v>
      </c>
      <c r="Q43" s="9">
        <v>6.5779799999999999E-2</v>
      </c>
      <c r="R43" s="9">
        <v>3.1034700000000001E-3</v>
      </c>
      <c r="S43" s="9">
        <v>5.0301800000000001E-2</v>
      </c>
      <c r="T43" s="2">
        <f t="shared" si="1"/>
        <v>0</v>
      </c>
      <c r="V43" s="2">
        <v>38</v>
      </c>
      <c r="W43" s="9">
        <v>6.1268599999999999E-2</v>
      </c>
      <c r="X43" s="9">
        <v>2.4214100000000001E-3</v>
      </c>
      <c r="Y43" s="9">
        <v>6.0480399999999997E-2</v>
      </c>
      <c r="Z43" s="2">
        <f t="shared" si="2"/>
        <v>0</v>
      </c>
      <c r="AB43" s="2">
        <v>38</v>
      </c>
      <c r="AC43" s="9">
        <v>8.3342200000000005E-2</v>
      </c>
      <c r="AD43" s="9">
        <v>2.7195700000000001E-3</v>
      </c>
      <c r="AE43" s="9">
        <v>4.4685900000000001E-2</v>
      </c>
      <c r="AF43" s="2">
        <f t="shared" si="3"/>
        <v>0</v>
      </c>
    </row>
    <row r="44" spans="1:32" x14ac:dyDescent="0.2">
      <c r="A44" s="2">
        <v>40</v>
      </c>
      <c r="B44" s="1">
        <v>301.75</v>
      </c>
      <c r="C44" s="1">
        <v>301.45</v>
      </c>
      <c r="D44" s="1">
        <v>301.45999999999998</v>
      </c>
      <c r="E44" s="1">
        <v>301.45</v>
      </c>
      <c r="F44" s="1">
        <v>301.64999999999998</v>
      </c>
      <c r="J44" s="2">
        <v>39</v>
      </c>
      <c r="K44" s="2">
        <v>4.0231099999999999E-2</v>
      </c>
      <c r="L44" s="2">
        <v>5.3900099999999998E-3</v>
      </c>
      <c r="M44" s="2">
        <v>2.83325E-2</v>
      </c>
      <c r="N44" s="2">
        <f t="shared" si="0"/>
        <v>0</v>
      </c>
      <c r="P44" s="2">
        <v>39</v>
      </c>
      <c r="Q44" s="9">
        <v>6.1869300000000002E-2</v>
      </c>
      <c r="R44" s="9">
        <v>2.8518200000000001E-3</v>
      </c>
      <c r="S44" s="9">
        <v>5.4830400000000001E-2</v>
      </c>
      <c r="T44" s="2">
        <f t="shared" si="1"/>
        <v>0</v>
      </c>
      <c r="V44" s="2">
        <v>39</v>
      </c>
      <c r="W44" s="9">
        <v>38.492530000000002</v>
      </c>
      <c r="X44" s="9">
        <v>1.676385</v>
      </c>
      <c r="Y44" s="9">
        <v>23.821005</v>
      </c>
      <c r="Z44" s="2">
        <f t="shared" si="2"/>
        <v>12.995139999999999</v>
      </c>
      <c r="AB44" s="2">
        <v>39</v>
      </c>
      <c r="AC44" s="9">
        <v>39.263778000000002</v>
      </c>
      <c r="AD44" s="9">
        <v>1.6808255999999999</v>
      </c>
      <c r="AE44" s="9">
        <v>23.921942999999999</v>
      </c>
      <c r="AF44" s="2">
        <f t="shared" si="3"/>
        <v>13.661009400000005</v>
      </c>
    </row>
    <row r="45" spans="1:32" x14ac:dyDescent="0.2">
      <c r="A45" s="2">
        <v>41</v>
      </c>
      <c r="B45" s="1">
        <v>301.96499999999997</v>
      </c>
      <c r="C45" s="1">
        <v>301.85000000000002</v>
      </c>
      <c r="D45" s="1">
        <v>301.86</v>
      </c>
      <c r="E45" s="1">
        <v>301.75</v>
      </c>
      <c r="F45" s="1">
        <v>301.84999999999997</v>
      </c>
      <c r="J45" s="2">
        <v>40</v>
      </c>
      <c r="K45" s="2">
        <v>6.6944400000000001E-2</v>
      </c>
      <c r="L45" s="2">
        <v>7.5697200000000003E-3</v>
      </c>
      <c r="M45" s="2">
        <v>20.875699999999998</v>
      </c>
      <c r="N45" s="2">
        <f t="shared" si="0"/>
        <v>0</v>
      </c>
      <c r="P45" s="2">
        <v>40</v>
      </c>
      <c r="Q45" s="9">
        <v>38.654914999999995</v>
      </c>
      <c r="R45" s="9">
        <v>1.4772746999999999</v>
      </c>
      <c r="S45" s="9">
        <v>24.928995</v>
      </c>
      <c r="T45" s="2">
        <f t="shared" si="1"/>
        <v>12.248645299999993</v>
      </c>
      <c r="V45" s="2">
        <v>40</v>
      </c>
      <c r="W45" s="9">
        <v>6.1553700000000003E-2</v>
      </c>
      <c r="X45" s="9">
        <v>2.42274E-3</v>
      </c>
      <c r="Y45" s="9">
        <v>6.8034499999999998E-2</v>
      </c>
      <c r="Z45" s="2">
        <f t="shared" si="2"/>
        <v>0</v>
      </c>
      <c r="AB45" s="2">
        <v>40</v>
      </c>
      <c r="AC45" s="9">
        <v>38.931998</v>
      </c>
      <c r="AD45" s="9">
        <v>1.6364789999999998</v>
      </c>
      <c r="AE45" s="9">
        <v>23.798992000000002</v>
      </c>
      <c r="AF45" s="2">
        <f t="shared" si="3"/>
        <v>13.496526999999997</v>
      </c>
    </row>
    <row r="46" spans="1:32" x14ac:dyDescent="0.2">
      <c r="A46" s="2">
        <v>42</v>
      </c>
      <c r="B46" s="1">
        <v>302.18</v>
      </c>
      <c r="C46" s="1">
        <v>302.05</v>
      </c>
      <c r="D46" s="1">
        <v>302.06</v>
      </c>
      <c r="E46" s="1">
        <v>301.75</v>
      </c>
      <c r="F46" s="1">
        <v>302.14999999999998</v>
      </c>
      <c r="J46" s="2">
        <v>41</v>
      </c>
      <c r="K46" s="2">
        <v>38.551299999999998</v>
      </c>
      <c r="L46" s="2">
        <v>1.5136000000000003</v>
      </c>
      <c r="M46" s="2">
        <v>20.299399999999999</v>
      </c>
      <c r="N46" s="2">
        <f t="shared" si="0"/>
        <v>16.738300000000002</v>
      </c>
      <c r="P46" s="2">
        <v>41</v>
      </c>
      <c r="Q46" s="9">
        <v>6.0985999999999999E-2</v>
      </c>
      <c r="R46" s="9">
        <v>2.5668399999999999E-3</v>
      </c>
      <c r="S46" s="9">
        <v>4.89104E-2</v>
      </c>
      <c r="T46" s="2">
        <f t="shared" si="1"/>
        <v>0</v>
      </c>
      <c r="V46" s="2">
        <v>41</v>
      </c>
      <c r="W46" s="9">
        <v>38.659615000000002</v>
      </c>
      <c r="X46" s="9">
        <v>1.6983599999999999</v>
      </c>
      <c r="Y46" s="9">
        <v>23.958089999999999</v>
      </c>
      <c r="Z46" s="2">
        <f t="shared" si="2"/>
        <v>13.003165000000003</v>
      </c>
      <c r="AB46" s="2">
        <v>41</v>
      </c>
      <c r="AC46" s="9">
        <v>3.4458700000000002E-2</v>
      </c>
      <c r="AD46" s="9">
        <v>1.2913E-3</v>
      </c>
      <c r="AE46" s="9">
        <v>3.0327400000000001E-2</v>
      </c>
      <c r="AF46" s="2">
        <f t="shared" si="3"/>
        <v>0</v>
      </c>
    </row>
    <row r="47" spans="1:32" x14ac:dyDescent="0.2">
      <c r="A47" s="2">
        <v>43</v>
      </c>
      <c r="B47" s="1">
        <v>302.39499999999998</v>
      </c>
      <c r="C47" s="1">
        <v>302.25</v>
      </c>
      <c r="D47" s="1">
        <v>302.26</v>
      </c>
      <c r="E47" s="1">
        <v>302.14999999999998</v>
      </c>
      <c r="F47" s="1">
        <v>302.34999999999997</v>
      </c>
      <c r="J47" s="2">
        <v>42</v>
      </c>
      <c r="K47" s="2">
        <v>38.960700000000003</v>
      </c>
      <c r="L47" s="2">
        <v>2.3155400000000004</v>
      </c>
      <c r="M47" s="2">
        <v>23.495899999999999</v>
      </c>
      <c r="N47" s="2">
        <f t="shared" si="0"/>
        <v>13.149260000000005</v>
      </c>
      <c r="P47" s="2">
        <v>42</v>
      </c>
      <c r="Q47" s="9">
        <v>38.328734999999995</v>
      </c>
      <c r="R47" s="9">
        <v>1.4828322</v>
      </c>
      <c r="S47" s="9">
        <v>24.818820000000002</v>
      </c>
      <c r="T47" s="2">
        <f t="shared" si="1"/>
        <v>12.027082799999995</v>
      </c>
      <c r="V47" s="2">
        <v>42</v>
      </c>
      <c r="W47" s="9">
        <v>4.0310100000000001E-2</v>
      </c>
      <c r="X47" s="9">
        <v>1.6849600000000001E-3</v>
      </c>
      <c r="Y47" s="9">
        <v>5.7650399999999997E-2</v>
      </c>
      <c r="Z47" s="2">
        <f t="shared" si="2"/>
        <v>0</v>
      </c>
      <c r="AB47" s="2">
        <v>42</v>
      </c>
      <c r="AC47" s="9">
        <v>38.916257000000002</v>
      </c>
      <c r="AD47" s="9">
        <v>1.6276536999999998</v>
      </c>
      <c r="AE47" s="9">
        <v>23.920203999999998</v>
      </c>
      <c r="AF47" s="2">
        <f t="shared" si="3"/>
        <v>13.368399300000007</v>
      </c>
    </row>
    <row r="48" spans="1:32" x14ac:dyDescent="0.2">
      <c r="A48" s="2">
        <v>44</v>
      </c>
      <c r="B48" s="1">
        <v>302.61</v>
      </c>
      <c r="C48" s="1">
        <v>302.55</v>
      </c>
      <c r="D48" s="1">
        <v>302.56</v>
      </c>
      <c r="E48" s="1">
        <v>302.14999999999998</v>
      </c>
      <c r="F48" s="1">
        <v>302.54999999999995</v>
      </c>
      <c r="J48" s="2">
        <v>43</v>
      </c>
      <c r="K48" s="2">
        <v>6.6087599999999996E-2</v>
      </c>
      <c r="L48" s="2">
        <v>1.08474E-2</v>
      </c>
      <c r="M48" s="2">
        <v>2.9618700000000001E-2</v>
      </c>
      <c r="N48" s="2">
        <f t="shared" si="0"/>
        <v>0</v>
      </c>
      <c r="P48" s="2">
        <v>43</v>
      </c>
      <c r="Q48" s="9">
        <v>4.7445899999999999E-2</v>
      </c>
      <c r="R48" s="9">
        <v>2.5620700000000001E-3</v>
      </c>
      <c r="S48" s="9">
        <v>6.5041699999999994E-2</v>
      </c>
      <c r="T48" s="2">
        <f t="shared" si="1"/>
        <v>0</v>
      </c>
      <c r="V48" s="2">
        <v>43</v>
      </c>
      <c r="W48" s="9">
        <v>38.042034999999998</v>
      </c>
      <c r="X48" s="9">
        <v>1.7001200000000001</v>
      </c>
      <c r="Y48" s="9">
        <v>23.932935000000001</v>
      </c>
      <c r="Z48" s="2">
        <f t="shared" si="2"/>
        <v>12.40898</v>
      </c>
      <c r="AB48" s="2">
        <v>43</v>
      </c>
      <c r="AC48" s="9">
        <v>3.3862200000000002E-2</v>
      </c>
      <c r="AD48" s="9">
        <v>1.2614900000000001E-3</v>
      </c>
      <c r="AE48" s="9">
        <v>3.0198200000000001E-2</v>
      </c>
      <c r="AF48" s="2">
        <f t="shared" si="3"/>
        <v>0</v>
      </c>
    </row>
    <row r="49" spans="1:32" x14ac:dyDescent="0.2">
      <c r="A49" s="2">
        <v>45</v>
      </c>
      <c r="B49" s="1">
        <v>302.82499999999999</v>
      </c>
      <c r="C49" s="1">
        <v>302.64999999999998</v>
      </c>
      <c r="D49" s="1">
        <v>302.65999999999997</v>
      </c>
      <c r="E49" s="1">
        <v>302.54999999999995</v>
      </c>
      <c r="F49" s="1">
        <v>302.64999999999998</v>
      </c>
      <c r="J49" s="2">
        <v>44</v>
      </c>
      <c r="K49" s="2">
        <v>6.4959600000000006E-2</v>
      </c>
      <c r="L49" s="2">
        <v>1.19633E-2</v>
      </c>
      <c r="M49" s="2">
        <v>2.8293200000000001E-2</v>
      </c>
      <c r="N49" s="2">
        <f t="shared" si="0"/>
        <v>0</v>
      </c>
      <c r="P49" s="2">
        <v>44</v>
      </c>
      <c r="Q49" s="9">
        <v>6.1741999999999998E-2</v>
      </c>
      <c r="R49" s="9">
        <v>3.3862800000000002E-3</v>
      </c>
      <c r="S49" s="9">
        <v>3.4768300000000002E-2</v>
      </c>
      <c r="T49" s="2">
        <f t="shared" si="1"/>
        <v>0</v>
      </c>
      <c r="V49" s="2">
        <v>44</v>
      </c>
      <c r="W49" s="9">
        <v>4.8870700000000003E-2</v>
      </c>
      <c r="X49" s="9">
        <v>2.46904E-3</v>
      </c>
      <c r="Y49" s="9">
        <v>5.59693E-2</v>
      </c>
      <c r="Z49" s="2">
        <f t="shared" si="2"/>
        <v>0</v>
      </c>
      <c r="AB49" s="2">
        <v>44</v>
      </c>
      <c r="AC49" s="9">
        <v>39.098471000000004</v>
      </c>
      <c r="AD49" s="9">
        <v>1.5628945999999999</v>
      </c>
      <c r="AE49" s="9">
        <v>24.004193999999998</v>
      </c>
      <c r="AF49" s="2">
        <f t="shared" si="3"/>
        <v>13.531382400000005</v>
      </c>
    </row>
    <row r="50" spans="1:32" x14ac:dyDescent="0.2">
      <c r="A50" s="2">
        <v>46</v>
      </c>
      <c r="B50" s="1">
        <v>303.04000000000002</v>
      </c>
      <c r="C50" s="1">
        <v>302.85000000000002</v>
      </c>
      <c r="D50" s="1">
        <v>302.86</v>
      </c>
      <c r="E50" s="1">
        <v>302.54999999999995</v>
      </c>
      <c r="F50" s="1">
        <v>302.84999999999997</v>
      </c>
      <c r="J50" s="2">
        <v>45</v>
      </c>
      <c r="K50" s="2">
        <v>39.357900000000001</v>
      </c>
      <c r="L50" s="2">
        <v>1.5282400000000003</v>
      </c>
      <c r="M50" s="2">
        <v>22.257899999999999</v>
      </c>
      <c r="N50" s="2">
        <f t="shared" si="0"/>
        <v>15.571760000000005</v>
      </c>
      <c r="P50" s="2">
        <v>45</v>
      </c>
      <c r="Q50" s="9">
        <v>38.40887</v>
      </c>
      <c r="R50" s="9">
        <v>1.4985585000000001</v>
      </c>
      <c r="S50" s="9">
        <v>24.841439999999999</v>
      </c>
      <c r="T50" s="2">
        <f t="shared" si="1"/>
        <v>12.0688715</v>
      </c>
      <c r="V50" s="2">
        <v>45</v>
      </c>
      <c r="W50" s="9">
        <v>38.554099999999998</v>
      </c>
      <c r="X50" s="9">
        <v>1.7299949999999999</v>
      </c>
      <c r="Y50" s="9">
        <v>23.998844999999999</v>
      </c>
      <c r="Z50" s="2">
        <f t="shared" si="2"/>
        <v>12.825259999999997</v>
      </c>
      <c r="AB50" s="2">
        <v>45</v>
      </c>
      <c r="AC50" s="9">
        <v>3.3537200000000003E-2</v>
      </c>
      <c r="AD50" s="9">
        <v>1.2959099999999999E-3</v>
      </c>
      <c r="AE50" s="9">
        <v>2.9887199999999999E-2</v>
      </c>
      <c r="AF50" s="2">
        <f t="shared" si="3"/>
        <v>0</v>
      </c>
    </row>
    <row r="51" spans="1:32" x14ac:dyDescent="0.2">
      <c r="A51" s="2">
        <v>47</v>
      </c>
      <c r="B51" s="1">
        <v>303.255</v>
      </c>
      <c r="C51" s="1">
        <v>302.95</v>
      </c>
      <c r="D51" s="1">
        <v>302.95999999999998</v>
      </c>
      <c r="E51" s="1">
        <v>303.14999999999998</v>
      </c>
      <c r="F51" s="1">
        <v>303.04999999999995</v>
      </c>
      <c r="J51" s="2">
        <v>46</v>
      </c>
      <c r="K51" s="2">
        <v>7.7859899999999996E-2</v>
      </c>
      <c r="L51" s="2">
        <v>8.7000800000000007E-3</v>
      </c>
      <c r="M51" s="2">
        <v>2.9960000000000001E-2</v>
      </c>
      <c r="N51" s="2">
        <f t="shared" si="0"/>
        <v>0</v>
      </c>
      <c r="P51" s="2">
        <v>46</v>
      </c>
      <c r="Q51" s="9">
        <v>38.335315000000001</v>
      </c>
      <c r="R51" s="9">
        <v>1.5185085</v>
      </c>
      <c r="S51" s="9">
        <v>24.971699999999998</v>
      </c>
      <c r="T51" s="2">
        <f t="shared" si="1"/>
        <v>11.8451065</v>
      </c>
      <c r="V51" s="2">
        <v>46</v>
      </c>
      <c r="W51" s="9">
        <v>5.3492699999999997E-2</v>
      </c>
      <c r="X51" s="9">
        <v>2.61064E-3</v>
      </c>
      <c r="Y51" s="9">
        <v>6.7038299999999995E-2</v>
      </c>
      <c r="Z51" s="2">
        <f t="shared" si="2"/>
        <v>0</v>
      </c>
      <c r="AB51" s="2">
        <v>46</v>
      </c>
      <c r="AC51" s="9">
        <v>38.998831000000003</v>
      </c>
      <c r="AD51" s="9">
        <v>1.6151647999999998</v>
      </c>
      <c r="AE51" s="9">
        <v>23.797401000000001</v>
      </c>
      <c r="AF51" s="2">
        <f t="shared" si="3"/>
        <v>13.5862652</v>
      </c>
    </row>
    <row r="52" spans="1:32" x14ac:dyDescent="0.2">
      <c r="A52" s="2">
        <v>48</v>
      </c>
      <c r="B52" s="1">
        <v>303.47000000000003</v>
      </c>
      <c r="C52" s="1">
        <v>303.45</v>
      </c>
      <c r="D52" s="1">
        <v>303.45999999999998</v>
      </c>
      <c r="E52" s="1">
        <v>303.14999999999998</v>
      </c>
      <c r="F52" s="1">
        <v>303.45</v>
      </c>
      <c r="J52" s="2">
        <v>47</v>
      </c>
      <c r="K52" s="2">
        <v>38.979199999999999</v>
      </c>
      <c r="L52" s="2">
        <v>1.6802200000000003</v>
      </c>
      <c r="M52" s="2">
        <v>22.445499999999999</v>
      </c>
      <c r="N52" s="2">
        <f t="shared" si="0"/>
        <v>14.853480000000001</v>
      </c>
      <c r="P52" s="2">
        <v>47</v>
      </c>
      <c r="Q52" s="9">
        <v>4.0108100000000001E-2</v>
      </c>
      <c r="R52" s="9">
        <v>2.1083600000000001E-3</v>
      </c>
      <c r="S52" s="9">
        <v>3.9319600000000003E-2</v>
      </c>
      <c r="T52" s="2">
        <f t="shared" si="1"/>
        <v>0</v>
      </c>
      <c r="V52" s="2">
        <v>47</v>
      </c>
      <c r="W52" s="9">
        <v>6.4036499999999996E-2</v>
      </c>
      <c r="X52" s="9">
        <v>3.0133E-3</v>
      </c>
      <c r="Y52" s="9">
        <v>7.5860499999999997E-2</v>
      </c>
      <c r="Z52" s="2">
        <f t="shared" si="2"/>
        <v>0</v>
      </c>
      <c r="AB52" s="2">
        <v>47</v>
      </c>
      <c r="AC52" s="9">
        <v>3.3232200000000003E-2</v>
      </c>
      <c r="AD52" s="9">
        <v>1.2635299999999999E-3</v>
      </c>
      <c r="AE52" s="9">
        <v>2.73257E-4</v>
      </c>
      <c r="AF52" s="2">
        <f t="shared" si="3"/>
        <v>0</v>
      </c>
    </row>
    <row r="53" spans="1:32" x14ac:dyDescent="0.2">
      <c r="A53" s="2">
        <v>49</v>
      </c>
      <c r="B53" s="1">
        <v>303.685</v>
      </c>
      <c r="C53" s="1">
        <v>303.75</v>
      </c>
      <c r="D53" s="1">
        <v>303.76</v>
      </c>
      <c r="E53" s="1">
        <v>303.75</v>
      </c>
      <c r="F53" s="1">
        <v>303.75</v>
      </c>
      <c r="J53" s="2">
        <v>48</v>
      </c>
      <c r="K53" s="2">
        <v>39.438000000000002</v>
      </c>
      <c r="L53" s="2">
        <v>2.7559900000000006</v>
      </c>
      <c r="M53" s="2">
        <v>20.526599999999998</v>
      </c>
      <c r="N53" s="2">
        <f t="shared" si="0"/>
        <v>16.155410000000007</v>
      </c>
      <c r="P53" s="2">
        <v>48</v>
      </c>
      <c r="Q53" s="9">
        <v>38.233795000000001</v>
      </c>
      <c r="R53" s="9">
        <v>1.5248469</v>
      </c>
      <c r="S53" s="9">
        <v>24.95844</v>
      </c>
      <c r="T53" s="2">
        <f t="shared" si="1"/>
        <v>11.750508100000001</v>
      </c>
      <c r="V53" s="2">
        <v>48</v>
      </c>
      <c r="W53" s="9">
        <v>38.346595000000001</v>
      </c>
      <c r="X53" s="9">
        <v>1.72983</v>
      </c>
      <c r="Y53" s="9">
        <v>23.789804999999998</v>
      </c>
      <c r="Z53" s="2">
        <f t="shared" si="2"/>
        <v>12.826960000000003</v>
      </c>
      <c r="AB53" s="2">
        <v>48</v>
      </c>
      <c r="AC53" s="9">
        <v>4.2232499999999996E-3</v>
      </c>
      <c r="AD53" s="9">
        <v>1.8910800000000001E-4</v>
      </c>
      <c r="AE53" s="9">
        <v>4.1107499999999998E-3</v>
      </c>
      <c r="AF53" s="2">
        <f t="shared" si="3"/>
        <v>0</v>
      </c>
    </row>
    <row r="54" spans="1:32" x14ac:dyDescent="0.2">
      <c r="A54" s="2">
        <v>50</v>
      </c>
      <c r="B54" s="1">
        <v>303.89999999999998</v>
      </c>
      <c r="C54" s="1">
        <v>303.85000000000002</v>
      </c>
      <c r="D54" s="1">
        <v>303.86</v>
      </c>
      <c r="E54" s="1">
        <v>303.75</v>
      </c>
      <c r="F54" s="1">
        <v>304.04999999999995</v>
      </c>
      <c r="J54" s="2">
        <v>49</v>
      </c>
      <c r="K54" s="2">
        <v>6.9466399999999998E-2</v>
      </c>
      <c r="L54" s="2">
        <v>1.4473E-2</v>
      </c>
      <c r="M54" s="2">
        <v>2.8891099999999999E-2</v>
      </c>
      <c r="N54" s="2">
        <f t="shared" si="0"/>
        <v>0</v>
      </c>
      <c r="P54" s="2">
        <v>49</v>
      </c>
      <c r="Q54" s="9">
        <v>38.548930000000006</v>
      </c>
      <c r="R54" s="9">
        <v>1.5453555000000001</v>
      </c>
      <c r="S54" s="9">
        <v>24.847290000000001</v>
      </c>
      <c r="T54" s="2">
        <f t="shared" si="1"/>
        <v>12.156284500000005</v>
      </c>
      <c r="V54" s="2">
        <v>49</v>
      </c>
      <c r="W54" s="9">
        <v>5.5556599999999998E-2</v>
      </c>
      <c r="X54" s="9">
        <v>1.5094100000000001E-3</v>
      </c>
      <c r="Y54" s="9">
        <v>5.4216E-2</v>
      </c>
      <c r="Z54" s="2">
        <f t="shared" si="2"/>
        <v>0</v>
      </c>
      <c r="AB54" s="2">
        <v>49</v>
      </c>
      <c r="AC54" s="9">
        <v>38.697896999999998</v>
      </c>
      <c r="AD54" s="9">
        <v>1.5792671999999999</v>
      </c>
      <c r="AE54" s="9">
        <v>24.128736</v>
      </c>
      <c r="AF54" s="2">
        <f t="shared" si="3"/>
        <v>12.989893800000001</v>
      </c>
    </row>
    <row r="55" spans="1:32" x14ac:dyDescent="0.2">
      <c r="A55" s="2">
        <v>51</v>
      </c>
      <c r="B55" s="1">
        <v>304.11500000000001</v>
      </c>
      <c r="C55" s="1">
        <v>304.35000000000002</v>
      </c>
      <c r="D55" s="1">
        <v>304.36</v>
      </c>
      <c r="E55" s="1">
        <v>304.25</v>
      </c>
      <c r="F55" s="1">
        <v>304.45</v>
      </c>
      <c r="J55" s="2">
        <v>50</v>
      </c>
      <c r="K55" s="2">
        <v>7.2674900000000001E-2</v>
      </c>
      <c r="L55" s="2">
        <v>1.1235500000000001E-2</v>
      </c>
      <c r="M55" s="2">
        <v>2.10294E-2</v>
      </c>
      <c r="N55" s="2">
        <f t="shared" si="0"/>
        <v>0</v>
      </c>
      <c r="P55" s="2">
        <v>50</v>
      </c>
      <c r="Q55" s="9">
        <v>4.5608500000000003E-2</v>
      </c>
      <c r="R55" s="9">
        <v>2.2265100000000001E-3</v>
      </c>
      <c r="S55" s="9">
        <v>4.4692700000000002E-2</v>
      </c>
      <c r="T55" s="2">
        <f t="shared" si="1"/>
        <v>0</v>
      </c>
      <c r="V55" s="2">
        <v>50</v>
      </c>
      <c r="W55" s="9">
        <v>38.605330000000002</v>
      </c>
      <c r="X55" s="9">
        <v>1.7547350000000002</v>
      </c>
      <c r="Y55" s="9">
        <v>23.757434999999997</v>
      </c>
      <c r="Z55" s="2">
        <f t="shared" si="2"/>
        <v>13.093160000000001</v>
      </c>
      <c r="AB55" s="2">
        <v>50</v>
      </c>
      <c r="AC55" s="9">
        <v>3.1518399999999999E-3</v>
      </c>
      <c r="AD55" s="9">
        <v>1.9651299999999999E-4</v>
      </c>
      <c r="AE55" s="9">
        <v>2.4976600000000001E-3</v>
      </c>
      <c r="AF55" s="2">
        <f t="shared" si="3"/>
        <v>0</v>
      </c>
    </row>
    <row r="56" spans="1:32" x14ac:dyDescent="0.2">
      <c r="A56" s="2">
        <v>52</v>
      </c>
      <c r="B56" s="1">
        <v>304.33</v>
      </c>
      <c r="C56" s="1">
        <v>304.64999999999998</v>
      </c>
      <c r="D56" s="1">
        <v>304.65999999999997</v>
      </c>
      <c r="E56" s="1">
        <v>304.25</v>
      </c>
      <c r="F56" s="1">
        <v>304.75</v>
      </c>
      <c r="J56" s="2">
        <v>51</v>
      </c>
      <c r="K56" s="2">
        <v>4.81643E-2</v>
      </c>
      <c r="L56" s="2">
        <v>1.3842E-2</v>
      </c>
      <c r="M56" s="2">
        <v>2.9603899999999999E-2</v>
      </c>
      <c r="N56" s="2">
        <f t="shared" si="0"/>
        <v>0</v>
      </c>
      <c r="P56" s="2">
        <v>51</v>
      </c>
      <c r="Q56" s="9">
        <v>4.6398200000000001E-2</v>
      </c>
      <c r="R56" s="9">
        <v>2.26384E-3</v>
      </c>
      <c r="S56" s="9">
        <v>5.7793999999999998E-2</v>
      </c>
      <c r="T56" s="2">
        <f t="shared" si="1"/>
        <v>0</v>
      </c>
      <c r="V56" s="2">
        <v>51</v>
      </c>
      <c r="W56" s="9">
        <v>38.173870000000001</v>
      </c>
      <c r="X56" s="9">
        <v>1.7440100000000001</v>
      </c>
      <c r="Y56" s="9">
        <v>23.743199999999998</v>
      </c>
      <c r="Z56" s="2">
        <f t="shared" si="2"/>
        <v>12.68666</v>
      </c>
      <c r="AB56" s="2">
        <v>51</v>
      </c>
      <c r="AC56" s="9">
        <v>3.9373500000000001E-3</v>
      </c>
      <c r="AD56" s="9">
        <v>1.7835600000000001E-4</v>
      </c>
      <c r="AE56" s="9">
        <v>2.0797099999999998E-3</v>
      </c>
      <c r="AF56" s="2">
        <f t="shared" si="3"/>
        <v>0</v>
      </c>
    </row>
    <row r="57" spans="1:32" x14ac:dyDescent="0.2">
      <c r="A57" s="2">
        <v>53</v>
      </c>
      <c r="B57" s="1">
        <v>304.54500000000002</v>
      </c>
      <c r="C57" s="1">
        <v>304.95</v>
      </c>
      <c r="D57" s="1">
        <v>304.95999999999998</v>
      </c>
      <c r="E57" s="1">
        <v>304.75</v>
      </c>
      <c r="F57" s="1">
        <v>305.04999999999995</v>
      </c>
      <c r="J57" s="2">
        <v>52</v>
      </c>
      <c r="K57" s="2">
        <v>39.692300000000003</v>
      </c>
      <c r="L57" s="2">
        <v>1.8639399999999995</v>
      </c>
      <c r="M57" s="2">
        <v>22.114100000000001</v>
      </c>
      <c r="N57" s="2">
        <f t="shared" si="0"/>
        <v>15.714260000000003</v>
      </c>
      <c r="P57" s="2">
        <v>52</v>
      </c>
      <c r="Q57" s="9">
        <v>38.661025000000002</v>
      </c>
      <c r="R57" s="9">
        <v>1.5739695000000002</v>
      </c>
      <c r="S57" s="9">
        <v>24.989249999999998</v>
      </c>
      <c r="T57" s="2">
        <f t="shared" si="1"/>
        <v>12.097805500000007</v>
      </c>
      <c r="V57" s="2">
        <v>52</v>
      </c>
      <c r="W57" s="9">
        <v>7.08482E-2</v>
      </c>
      <c r="X57" s="9">
        <v>2.6215800000000001E-3</v>
      </c>
      <c r="Y57" s="9">
        <v>4.0703900000000001E-2</v>
      </c>
      <c r="Z57" s="2">
        <f t="shared" si="2"/>
        <v>0</v>
      </c>
      <c r="AB57" s="2">
        <v>52</v>
      </c>
      <c r="AC57" s="9">
        <v>39.089832000000001</v>
      </c>
      <c r="AD57" s="9">
        <v>1.6007517999999998</v>
      </c>
      <c r="AE57" s="9">
        <v>23.773572999999999</v>
      </c>
      <c r="AF57" s="2">
        <f t="shared" si="3"/>
        <v>13.715507200000005</v>
      </c>
    </row>
    <row r="58" spans="1:32" x14ac:dyDescent="0.2">
      <c r="A58" s="2">
        <v>54</v>
      </c>
      <c r="B58" s="1">
        <v>304.76</v>
      </c>
      <c r="C58" s="1">
        <v>305.45</v>
      </c>
      <c r="D58" s="1">
        <v>305.45999999999998</v>
      </c>
      <c r="E58" s="1">
        <v>304.84999999999997</v>
      </c>
      <c r="F58" s="1">
        <v>305.45</v>
      </c>
      <c r="J58" s="2">
        <v>53</v>
      </c>
      <c r="K58" s="2">
        <v>39.521900000000002</v>
      </c>
      <c r="L58" s="2">
        <v>2.0726700000000005</v>
      </c>
      <c r="M58" s="2">
        <v>22.114100000000001</v>
      </c>
      <c r="N58" s="2">
        <f t="shared" si="0"/>
        <v>15.335129999999999</v>
      </c>
      <c r="P58" s="2">
        <v>53</v>
      </c>
      <c r="Q58" s="9">
        <v>38.468089999999997</v>
      </c>
      <c r="R58" s="9">
        <v>1.5895874999999999</v>
      </c>
      <c r="S58" s="9">
        <v>24.874784999999999</v>
      </c>
      <c r="T58" s="2">
        <f t="shared" si="1"/>
        <v>12.003717499999997</v>
      </c>
      <c r="V58" s="2">
        <v>53</v>
      </c>
      <c r="W58" s="9">
        <v>6.6570699999999997E-2</v>
      </c>
      <c r="X58" s="9">
        <v>2.6635500000000002E-3</v>
      </c>
      <c r="Y58" s="9">
        <v>6.4379400000000003E-2</v>
      </c>
      <c r="Z58" s="2">
        <f t="shared" si="2"/>
        <v>0</v>
      </c>
      <c r="AB58" s="2">
        <v>53</v>
      </c>
      <c r="AC58" s="9">
        <v>38.674736000000003</v>
      </c>
      <c r="AD58" s="9">
        <v>1.5411330999999999</v>
      </c>
      <c r="AE58" s="9">
        <v>24.206066</v>
      </c>
      <c r="AF58" s="2">
        <f t="shared" si="3"/>
        <v>12.9275369</v>
      </c>
    </row>
    <row r="59" spans="1:32" x14ac:dyDescent="0.2">
      <c r="A59" s="2">
        <v>55</v>
      </c>
      <c r="B59" s="1">
        <v>304.97500000000002</v>
      </c>
      <c r="C59" s="1">
        <v>305.45</v>
      </c>
      <c r="D59" s="1">
        <v>305.45999999999998</v>
      </c>
      <c r="E59" s="1">
        <v>304.84999999999997</v>
      </c>
      <c r="F59" s="1">
        <v>305.34999999999997</v>
      </c>
      <c r="J59" s="2">
        <v>54</v>
      </c>
      <c r="K59" s="2">
        <v>5.9370199999999998E-2</v>
      </c>
      <c r="L59" s="2">
        <v>1.34956E-2</v>
      </c>
      <c r="M59" s="2">
        <v>1.89526E-2</v>
      </c>
      <c r="N59" s="2">
        <f t="shared" si="0"/>
        <v>0</v>
      </c>
      <c r="P59" s="2">
        <v>54</v>
      </c>
      <c r="Q59" s="9">
        <v>4.8518699999999998E-2</v>
      </c>
      <c r="R59" s="9">
        <v>2.8529100000000002E-3</v>
      </c>
      <c r="S59" s="9">
        <v>5.05467E-2</v>
      </c>
      <c r="T59" s="2">
        <f t="shared" si="1"/>
        <v>0</v>
      </c>
      <c r="V59" s="2">
        <v>54</v>
      </c>
      <c r="W59" s="9">
        <v>38.219460000000005</v>
      </c>
      <c r="X59" s="9">
        <v>1.7666499999999998</v>
      </c>
      <c r="Y59" s="9">
        <v>23.783369999999998</v>
      </c>
      <c r="Z59" s="2">
        <f t="shared" si="2"/>
        <v>12.669440000000009</v>
      </c>
      <c r="AB59" s="2">
        <v>54</v>
      </c>
      <c r="AC59" s="9">
        <v>6.3686800000000002E-2</v>
      </c>
      <c r="AD59" s="9">
        <v>2.5464300000000001E-3</v>
      </c>
      <c r="AE59" s="9">
        <v>5.9909400000000002E-2</v>
      </c>
      <c r="AF59" s="2">
        <f t="shared" si="3"/>
        <v>0</v>
      </c>
    </row>
    <row r="60" spans="1:32" x14ac:dyDescent="0.2">
      <c r="A60" s="2">
        <v>56</v>
      </c>
      <c r="B60" s="1">
        <v>305.19</v>
      </c>
      <c r="C60" s="1">
        <v>305.25</v>
      </c>
      <c r="D60" s="1">
        <v>305.26</v>
      </c>
      <c r="E60" s="1">
        <v>305.14999999999998</v>
      </c>
      <c r="F60" s="1">
        <v>305.14999999999998</v>
      </c>
      <c r="J60" s="2">
        <v>55</v>
      </c>
      <c r="K60" s="2">
        <v>6.8649199999999994E-2</v>
      </c>
      <c r="L60" s="2">
        <v>1.3796299999999999E-2</v>
      </c>
      <c r="M60" s="2">
        <v>2.93151E-2</v>
      </c>
      <c r="N60" s="2">
        <f t="shared" si="0"/>
        <v>0</v>
      </c>
      <c r="P60" s="2">
        <v>55</v>
      </c>
      <c r="Q60" s="9">
        <v>5.6011400000000003E-2</v>
      </c>
      <c r="R60" s="9">
        <v>4.3513700000000002E-3</v>
      </c>
      <c r="S60" s="9">
        <v>4.7450600000000002E-2</v>
      </c>
      <c r="T60" s="2">
        <f t="shared" si="1"/>
        <v>0</v>
      </c>
      <c r="V60" s="2">
        <v>55</v>
      </c>
      <c r="W60" s="9">
        <v>6.3238900000000001E-2</v>
      </c>
      <c r="X60" s="9">
        <v>2.6532399999999999E-3</v>
      </c>
      <c r="Y60" s="9">
        <v>4.26722E-2</v>
      </c>
      <c r="Z60" s="2">
        <f t="shared" si="2"/>
        <v>0</v>
      </c>
      <c r="AB60" s="2">
        <v>55</v>
      </c>
      <c r="AC60" s="9">
        <v>39.197474999999997</v>
      </c>
      <c r="AD60" s="9">
        <v>1.7195632000000001</v>
      </c>
      <c r="AE60" s="9">
        <v>23.859893999999997</v>
      </c>
      <c r="AF60" s="2">
        <f t="shared" si="3"/>
        <v>13.618017799999997</v>
      </c>
    </row>
    <row r="61" spans="1:32" x14ac:dyDescent="0.2">
      <c r="A61" s="2">
        <v>57</v>
      </c>
      <c r="B61" s="1">
        <v>305.40499999999997</v>
      </c>
      <c r="C61" s="1">
        <v>305.14999999999998</v>
      </c>
      <c r="D61" s="1">
        <v>305.15999999999997</v>
      </c>
      <c r="E61" s="1">
        <v>305.14999999999998</v>
      </c>
      <c r="F61" s="1">
        <v>304.95</v>
      </c>
      <c r="J61" s="2">
        <v>56</v>
      </c>
      <c r="K61" s="2">
        <v>7.1674000000000002E-2</v>
      </c>
      <c r="L61" s="2">
        <v>1.3846499999999999E-2</v>
      </c>
      <c r="M61" s="2">
        <v>1.7122000000000001E-3</v>
      </c>
      <c r="N61" s="2">
        <f t="shared" si="0"/>
        <v>0</v>
      </c>
      <c r="P61" s="2">
        <v>56</v>
      </c>
      <c r="Q61" s="9">
        <v>38.498405000000005</v>
      </c>
      <c r="R61" s="9">
        <v>1.5959258999999999</v>
      </c>
      <c r="S61" s="9">
        <v>24.84066</v>
      </c>
      <c r="T61" s="2">
        <f t="shared" si="1"/>
        <v>12.061819100000008</v>
      </c>
      <c r="V61" s="2">
        <v>56</v>
      </c>
      <c r="W61" s="9">
        <v>38.277035000000005</v>
      </c>
      <c r="X61" s="9">
        <v>1.795285</v>
      </c>
      <c r="Y61" s="9">
        <v>23.593049999999998</v>
      </c>
      <c r="Z61" s="2">
        <f t="shared" si="2"/>
        <v>12.888700000000007</v>
      </c>
      <c r="AB61" s="2">
        <v>56</v>
      </c>
      <c r="AC61" s="9">
        <v>6.5652799999999997E-2</v>
      </c>
      <c r="AD61" s="9">
        <v>2.0327399999999999E-3</v>
      </c>
      <c r="AE61" s="9">
        <v>5.8658799999999997E-2</v>
      </c>
      <c r="AF61" s="2">
        <f t="shared" si="3"/>
        <v>0</v>
      </c>
    </row>
    <row r="62" spans="1:32" x14ac:dyDescent="0.2">
      <c r="A62" s="2">
        <v>58</v>
      </c>
      <c r="B62" s="1">
        <v>305.62</v>
      </c>
      <c r="C62" s="1">
        <v>305.14999999999998</v>
      </c>
      <c r="D62" s="1">
        <v>305.15999999999997</v>
      </c>
      <c r="E62" s="1">
        <v>305.14999999999998</v>
      </c>
      <c r="F62" s="1">
        <v>305.14999999999998</v>
      </c>
      <c r="J62" s="2">
        <v>57</v>
      </c>
      <c r="K62" s="2">
        <v>38.629800000000003</v>
      </c>
      <c r="L62" s="2">
        <v>1.3422900000000002</v>
      </c>
      <c r="M62" s="2">
        <v>20.423400000000001</v>
      </c>
      <c r="N62" s="2">
        <f t="shared" si="0"/>
        <v>16.864110000000004</v>
      </c>
      <c r="P62" s="2">
        <v>57</v>
      </c>
      <c r="Q62" s="9">
        <v>5.3138999999999999E-2</v>
      </c>
      <c r="R62" s="9">
        <v>2.70586E-3</v>
      </c>
      <c r="S62" s="9">
        <v>5.77125E-2</v>
      </c>
      <c r="T62" s="2">
        <f t="shared" si="1"/>
        <v>0</v>
      </c>
      <c r="V62" s="2">
        <v>57</v>
      </c>
      <c r="W62" s="9">
        <v>5.7253400000000003E-2</v>
      </c>
      <c r="X62" s="9">
        <v>2.5267200000000001E-3</v>
      </c>
      <c r="Y62" s="9">
        <v>5.7498599999999997E-2</v>
      </c>
      <c r="Z62" s="2">
        <f t="shared" si="2"/>
        <v>0</v>
      </c>
      <c r="AB62" s="2">
        <v>57</v>
      </c>
      <c r="AC62" s="9">
        <v>38.734202000000003</v>
      </c>
      <c r="AD62" s="9">
        <v>1.5951925</v>
      </c>
      <c r="AE62" s="9">
        <v>24.123925999999997</v>
      </c>
      <c r="AF62" s="2">
        <f t="shared" si="3"/>
        <v>13.015083500000003</v>
      </c>
    </row>
    <row r="63" spans="1:32" x14ac:dyDescent="0.2">
      <c r="A63" s="2">
        <v>59</v>
      </c>
      <c r="B63" s="1">
        <v>305.83499999999998</v>
      </c>
      <c r="C63" s="1">
        <v>305.55</v>
      </c>
      <c r="D63" s="1">
        <v>305.56</v>
      </c>
      <c r="E63" s="1">
        <v>305.14999999999998</v>
      </c>
      <c r="F63" s="1">
        <v>305.75</v>
      </c>
      <c r="J63" s="2">
        <v>58</v>
      </c>
      <c r="K63" s="2">
        <v>7.3671100000000003E-2</v>
      </c>
      <c r="L63" s="2">
        <v>1.2987200000000001E-2</v>
      </c>
      <c r="M63" s="2">
        <v>2.4629600000000001E-2</v>
      </c>
      <c r="N63" s="2"/>
      <c r="P63" s="2">
        <v>58</v>
      </c>
      <c r="Q63" s="9">
        <v>6.0869300000000001E-2</v>
      </c>
      <c r="R63" s="9">
        <v>4.0886500000000001E-3</v>
      </c>
      <c r="S63" s="9">
        <v>5.9500699999999997E-2</v>
      </c>
      <c r="T63" s="2">
        <f t="shared" si="1"/>
        <v>0</v>
      </c>
      <c r="V63" s="2">
        <v>58</v>
      </c>
      <c r="W63" s="9">
        <v>38.221810000000005</v>
      </c>
      <c r="X63" s="9">
        <v>1.8010349999999999</v>
      </c>
      <c r="Y63" s="9">
        <v>23.728185</v>
      </c>
      <c r="Z63" s="2">
        <f t="shared" si="2"/>
        <v>12.692590000000006</v>
      </c>
      <c r="AB63" s="2">
        <v>58</v>
      </c>
      <c r="AC63" s="9">
        <v>5.4743399999999998E-2</v>
      </c>
      <c r="AD63" s="9">
        <v>1.66461E-3</v>
      </c>
      <c r="AE63" s="9">
        <v>5.2624400000000002E-2</v>
      </c>
      <c r="AF63" s="2">
        <f t="shared" si="3"/>
        <v>0</v>
      </c>
    </row>
    <row r="64" spans="1:32" x14ac:dyDescent="0.2">
      <c r="A64" s="2">
        <v>60</v>
      </c>
      <c r="B64" s="1">
        <v>306.05</v>
      </c>
      <c r="C64" s="1">
        <v>306.14999999999998</v>
      </c>
      <c r="D64" s="1">
        <v>306.15999999999997</v>
      </c>
      <c r="E64" s="1">
        <v>305.14999999999998</v>
      </c>
      <c r="F64" s="1">
        <v>306.14999999999998</v>
      </c>
      <c r="J64" s="2">
        <v>59</v>
      </c>
      <c r="K64" s="2">
        <v>38.4587</v>
      </c>
      <c r="L64" s="2">
        <v>1.5881100000000004</v>
      </c>
      <c r="M64" s="2">
        <v>23.203900000000001</v>
      </c>
      <c r="N64" s="2">
        <f t="shared" ref="N64:N73" si="4">IF(K64-L64-M64&lt;1, 0, K64-L64-M64)</f>
        <v>13.666689999999999</v>
      </c>
      <c r="P64" s="2">
        <v>59</v>
      </c>
      <c r="Q64" s="9">
        <v>38.558094999999994</v>
      </c>
      <c r="R64" s="9">
        <v>1.6108200000000001</v>
      </c>
      <c r="S64" s="9">
        <v>24.810824999999998</v>
      </c>
      <c r="T64" s="2">
        <f t="shared" si="1"/>
        <v>12.13645</v>
      </c>
      <c r="V64" s="2">
        <v>59</v>
      </c>
      <c r="W64" s="9">
        <v>6.1604399999999997E-2</v>
      </c>
      <c r="X64" s="9">
        <v>2.6640399999999999E-3</v>
      </c>
      <c r="Y64" s="9">
        <v>5.4808200000000001E-2</v>
      </c>
      <c r="Z64" s="2">
        <f t="shared" si="2"/>
        <v>0</v>
      </c>
      <c r="AB64" s="2">
        <v>59</v>
      </c>
      <c r="AC64" s="9">
        <v>39.096616000000004</v>
      </c>
      <c r="AD64" s="9">
        <v>1.5814113999999999</v>
      </c>
      <c r="AE64" s="9">
        <v>23.961939999999998</v>
      </c>
      <c r="AF64" s="2">
        <f t="shared" si="3"/>
        <v>13.553264600000006</v>
      </c>
    </row>
    <row r="65" spans="1:32" x14ac:dyDescent="0.2">
      <c r="A65" s="2">
        <v>61</v>
      </c>
      <c r="B65" s="1">
        <v>306.26499999999999</v>
      </c>
      <c r="C65" s="1">
        <v>306.25</v>
      </c>
      <c r="D65" s="1">
        <v>306.26</v>
      </c>
      <c r="E65" s="1">
        <v>305.84999999999997</v>
      </c>
      <c r="F65" s="1">
        <v>306.25</v>
      </c>
      <c r="J65" s="2">
        <v>60</v>
      </c>
      <c r="K65" s="2">
        <v>38.186799999999998</v>
      </c>
      <c r="L65" s="2">
        <v>1.7310999999999996</v>
      </c>
      <c r="M65" s="2">
        <v>24.784800000000001</v>
      </c>
      <c r="N65" s="2">
        <f t="shared" si="4"/>
        <v>11.6709</v>
      </c>
      <c r="P65" s="2">
        <v>60</v>
      </c>
      <c r="Q65" s="9">
        <v>4.5134899999999999E-2</v>
      </c>
      <c r="R65" s="9">
        <v>2.11684E-3</v>
      </c>
      <c r="S65" s="9">
        <v>5.2763499999999998E-2</v>
      </c>
      <c r="T65" s="2">
        <f t="shared" si="1"/>
        <v>0</v>
      </c>
      <c r="V65" s="2">
        <v>60</v>
      </c>
      <c r="W65" s="9">
        <v>5.5240299999999999E-2</v>
      </c>
      <c r="X65" s="9">
        <v>2.0378499999999999E-3</v>
      </c>
      <c r="Y65" s="9">
        <v>5.3642099999999998E-2</v>
      </c>
      <c r="Z65" s="2">
        <f t="shared" si="2"/>
        <v>0</v>
      </c>
      <c r="AB65" s="2">
        <v>60</v>
      </c>
      <c r="AC65" s="9">
        <v>4.8549500000000002E-2</v>
      </c>
      <c r="AD65" s="9">
        <v>1.91639E-3</v>
      </c>
      <c r="AE65" s="9">
        <v>0.214416</v>
      </c>
      <c r="AF65" s="2">
        <f t="shared" si="3"/>
        <v>0</v>
      </c>
    </row>
    <row r="66" spans="1:32" x14ac:dyDescent="0.2">
      <c r="A66" s="2">
        <v>62</v>
      </c>
      <c r="B66" s="1">
        <v>306.48</v>
      </c>
      <c r="C66" s="1">
        <v>306.64999999999998</v>
      </c>
      <c r="D66" s="1">
        <v>306.65999999999997</v>
      </c>
      <c r="E66" s="1">
        <v>305.84999999999997</v>
      </c>
      <c r="F66" s="1">
        <v>306.64999999999998</v>
      </c>
      <c r="J66" s="2">
        <v>61</v>
      </c>
      <c r="K66" s="2">
        <v>0.37834800000000002</v>
      </c>
      <c r="L66" s="2">
        <v>1.2689599999999999</v>
      </c>
      <c r="M66" s="2">
        <v>2.84435E-2</v>
      </c>
      <c r="N66" s="2">
        <f t="shared" si="4"/>
        <v>0</v>
      </c>
      <c r="P66" s="2">
        <v>61</v>
      </c>
      <c r="Q66" s="9">
        <v>38.29607</v>
      </c>
      <c r="R66" s="9">
        <v>1.6096572</v>
      </c>
      <c r="S66" s="9">
        <v>24.684269999999998</v>
      </c>
      <c r="T66" s="2">
        <f t="shared" si="1"/>
        <v>12.002142800000001</v>
      </c>
      <c r="V66" s="2">
        <v>61</v>
      </c>
      <c r="W66" s="9">
        <v>38.366570000000003</v>
      </c>
      <c r="X66" s="9">
        <v>1.8161800000000001</v>
      </c>
      <c r="Y66" s="9">
        <v>23.90193</v>
      </c>
      <c r="Z66" s="2">
        <f t="shared" si="2"/>
        <v>12.64846</v>
      </c>
      <c r="AB66" s="2">
        <v>61</v>
      </c>
      <c r="AC66" s="9">
        <v>5.58868E-2</v>
      </c>
      <c r="AD66" s="9">
        <v>2.4599299999999999E-3</v>
      </c>
      <c r="AE66" s="9">
        <v>7.1798500000000001E-2</v>
      </c>
      <c r="AF66" s="2">
        <f t="shared" si="3"/>
        <v>0</v>
      </c>
    </row>
    <row r="67" spans="1:32" x14ac:dyDescent="0.2">
      <c r="A67" s="2">
        <v>63</v>
      </c>
      <c r="B67" s="1">
        <v>306.69499999999999</v>
      </c>
      <c r="C67" s="1">
        <v>306.85000000000002</v>
      </c>
      <c r="D67" s="1">
        <v>306.86</v>
      </c>
      <c r="E67" s="1">
        <v>306.64999999999998</v>
      </c>
      <c r="F67" s="1">
        <v>306.95</v>
      </c>
      <c r="J67" s="2">
        <v>62</v>
      </c>
      <c r="K67" s="2">
        <v>4.3590900000000002E-2</v>
      </c>
      <c r="L67" s="2">
        <v>1.2329700000000001E-2</v>
      </c>
      <c r="M67" s="2">
        <v>2.33855E-2</v>
      </c>
      <c r="N67" s="2">
        <f t="shared" si="4"/>
        <v>0</v>
      </c>
      <c r="P67" s="2">
        <v>62</v>
      </c>
      <c r="Q67" s="9">
        <v>38.415215000000003</v>
      </c>
      <c r="R67" s="9">
        <v>1.6221801</v>
      </c>
      <c r="S67" s="9">
        <v>24.72522</v>
      </c>
      <c r="T67" s="2">
        <f t="shared" si="1"/>
        <v>12.067814900000002</v>
      </c>
      <c r="V67" s="2">
        <v>62</v>
      </c>
      <c r="W67" s="9">
        <v>3.4427899999999997E-2</v>
      </c>
      <c r="X67" s="9">
        <v>1.45539E-3</v>
      </c>
      <c r="Y67" s="9">
        <v>3.0224600000000001E-2</v>
      </c>
      <c r="Z67" s="2">
        <f t="shared" si="2"/>
        <v>0</v>
      </c>
      <c r="AB67" s="2">
        <v>62</v>
      </c>
      <c r="AC67" s="9">
        <v>38.862833000000002</v>
      </c>
      <c r="AD67" s="9">
        <v>1.6041810999999999</v>
      </c>
      <c r="AE67" s="9">
        <v>24.287835999999999</v>
      </c>
      <c r="AF67" s="2">
        <f t="shared" si="3"/>
        <v>12.970815900000005</v>
      </c>
    </row>
    <row r="68" spans="1:32" x14ac:dyDescent="0.2">
      <c r="A68" s="2">
        <v>64</v>
      </c>
      <c r="B68" s="1">
        <v>306.91000000000003</v>
      </c>
      <c r="C68" s="1">
        <v>307.05</v>
      </c>
      <c r="D68" s="1">
        <v>307.06</v>
      </c>
      <c r="E68" s="1">
        <v>306.64999999999998</v>
      </c>
      <c r="F68" s="1">
        <v>307.25</v>
      </c>
      <c r="J68" s="2">
        <v>63</v>
      </c>
      <c r="K68" s="2">
        <v>5.0143500000000001E-2</v>
      </c>
      <c r="L68" s="2">
        <v>2.0953699999999999E-2</v>
      </c>
      <c r="M68" s="2">
        <v>2.71518E-2</v>
      </c>
      <c r="N68" s="2">
        <f t="shared" si="4"/>
        <v>0</v>
      </c>
      <c r="P68" s="2">
        <v>63</v>
      </c>
      <c r="Q68" s="9">
        <v>5.0475300000000001E-2</v>
      </c>
      <c r="R68" s="9">
        <v>2.88733E-3</v>
      </c>
      <c r="S68" s="9">
        <v>6.1982099999999998E-2</v>
      </c>
      <c r="T68" s="2">
        <f t="shared" si="1"/>
        <v>0</v>
      </c>
      <c r="V68" s="2">
        <v>63</v>
      </c>
      <c r="W68" s="9">
        <v>3.4054899999999999E-2</v>
      </c>
      <c r="X68" s="9">
        <v>1.4674E-3</v>
      </c>
      <c r="Y68" s="9">
        <v>2.9951499999999999E-2</v>
      </c>
      <c r="Z68" s="2">
        <f t="shared" si="2"/>
        <v>0</v>
      </c>
      <c r="AB68" s="2">
        <v>63</v>
      </c>
      <c r="AC68" s="9">
        <v>5.3574700000000003E-2</v>
      </c>
      <c r="AD68" s="9">
        <v>1.91197E-3</v>
      </c>
      <c r="AE68" s="9">
        <v>4.73125E-2</v>
      </c>
      <c r="AF68" s="2">
        <f t="shared" si="3"/>
        <v>0</v>
      </c>
    </row>
    <row r="69" spans="1:32" x14ac:dyDescent="0.2">
      <c r="A69" s="2">
        <v>65</v>
      </c>
      <c r="B69" s="1">
        <v>307.125</v>
      </c>
      <c r="C69" s="1">
        <v>307.64999999999998</v>
      </c>
      <c r="D69" s="1">
        <v>307.65999999999997</v>
      </c>
      <c r="E69" s="1">
        <v>307.34999999999997</v>
      </c>
      <c r="F69" s="1">
        <v>307.75</v>
      </c>
      <c r="J69" s="2">
        <v>64</v>
      </c>
      <c r="K69" s="2">
        <v>38.467700000000001</v>
      </c>
      <c r="L69" s="2">
        <v>1.5550199999999998</v>
      </c>
      <c r="M69" s="2">
        <v>20.299399999999999</v>
      </c>
      <c r="N69" s="2">
        <f t="shared" si="4"/>
        <v>16.613280000000003</v>
      </c>
      <c r="P69" s="2">
        <v>64</v>
      </c>
      <c r="Q69" s="9">
        <v>38.425790000000006</v>
      </c>
      <c r="R69" s="9">
        <v>1.6437090000000001</v>
      </c>
      <c r="S69" s="9">
        <v>24.665745000000001</v>
      </c>
      <c r="T69" s="2">
        <f t="shared" si="1"/>
        <v>12.116336000000004</v>
      </c>
      <c r="V69" s="2">
        <v>64</v>
      </c>
      <c r="W69" s="9">
        <v>38.726589999999995</v>
      </c>
      <c r="X69" s="9">
        <v>1.8242099999999999</v>
      </c>
      <c r="Y69" s="9">
        <v>23.732475000000001</v>
      </c>
      <c r="Z69" s="2">
        <f t="shared" si="2"/>
        <v>13.169904999999993</v>
      </c>
      <c r="AB69" s="2">
        <v>64</v>
      </c>
      <c r="AC69" s="9">
        <v>39.423838000000003</v>
      </c>
      <c r="AD69" s="9">
        <v>1.6599870999999999</v>
      </c>
      <c r="AE69" s="9">
        <v>23.762103000000003</v>
      </c>
      <c r="AF69" s="2">
        <f t="shared" si="3"/>
        <v>14.001747899999998</v>
      </c>
    </row>
    <row r="70" spans="1:32" x14ac:dyDescent="0.2">
      <c r="A70" s="2">
        <v>66</v>
      </c>
      <c r="B70" s="1">
        <v>307.33999999999997</v>
      </c>
      <c r="C70" s="1">
        <v>307.95</v>
      </c>
      <c r="D70" s="1">
        <v>307.95999999999998</v>
      </c>
      <c r="E70" s="1">
        <v>307.34999999999997</v>
      </c>
      <c r="F70" s="1">
        <v>308.04999999999995</v>
      </c>
      <c r="J70" s="2">
        <v>65</v>
      </c>
      <c r="K70" s="2">
        <v>5.8153200000000002E-2</v>
      </c>
      <c r="L70" s="2">
        <v>1.86927E-2</v>
      </c>
      <c r="M70" s="2">
        <v>1.8859299999999999E-2</v>
      </c>
      <c r="N70" s="2">
        <f t="shared" si="4"/>
        <v>0</v>
      </c>
      <c r="P70" s="2">
        <v>65</v>
      </c>
      <c r="Q70" s="9">
        <v>38.579009999999997</v>
      </c>
      <c r="R70" s="9">
        <v>1.6477845</v>
      </c>
      <c r="S70" s="9">
        <v>24.687000000000001</v>
      </c>
      <c r="T70" s="2">
        <f t="shared" ref="T70:T126" si="5">IF(Q70-R70-S70&lt;1, 0, Q70-R70-S70)</f>
        <v>12.244225499999995</v>
      </c>
      <c r="V70" s="2">
        <v>65</v>
      </c>
      <c r="W70" s="9">
        <v>38.582065</v>
      </c>
      <c r="X70" s="9">
        <v>1.86172</v>
      </c>
      <c r="Y70" s="9">
        <v>23.623079999999998</v>
      </c>
      <c r="Z70" s="2">
        <f t="shared" ref="Z70:Z129" si="6">IF(W70-X70-Y70&lt;1, 0, W70-X70-Y70)</f>
        <v>13.097265000000004</v>
      </c>
      <c r="AB70" s="2">
        <v>65</v>
      </c>
      <c r="AC70" s="9">
        <v>8.3090499999999998E-2</v>
      </c>
      <c r="AD70" s="9">
        <v>2.3495999999999999E-3</v>
      </c>
      <c r="AE70" s="9">
        <v>7.3456999999999995E-2</v>
      </c>
      <c r="AF70" s="2">
        <f t="shared" ref="AF70:AF122" si="7">IF(AC70-AD70-AE70&lt;1, 0, AC70-AD70-AE70)</f>
        <v>0</v>
      </c>
    </row>
    <row r="71" spans="1:32" x14ac:dyDescent="0.2">
      <c r="A71" s="2">
        <v>67</v>
      </c>
      <c r="B71" s="1">
        <v>307.55500000000001</v>
      </c>
      <c r="C71" s="1">
        <v>308.14999999999998</v>
      </c>
      <c r="D71" s="1">
        <v>308.15999999999997</v>
      </c>
      <c r="E71" s="1">
        <v>307.64999999999998</v>
      </c>
      <c r="F71" s="1">
        <v>307.95</v>
      </c>
      <c r="J71" s="2">
        <v>66</v>
      </c>
      <c r="K71" s="2">
        <v>4.3853999999999997E-2</v>
      </c>
      <c r="L71" s="2">
        <v>1.3502699999999999E-2</v>
      </c>
      <c r="M71" s="2">
        <v>1.636E-2</v>
      </c>
      <c r="N71" s="2">
        <f t="shared" si="4"/>
        <v>0</v>
      </c>
      <c r="P71" s="2">
        <v>66</v>
      </c>
      <c r="Q71" s="9">
        <v>38.620840000000001</v>
      </c>
      <c r="R71" s="9">
        <v>1.6737708000000002</v>
      </c>
      <c r="S71" s="9">
        <v>24.513255000000001</v>
      </c>
      <c r="T71" s="2">
        <f t="shared" si="5"/>
        <v>12.4338142</v>
      </c>
      <c r="V71" s="2">
        <v>66</v>
      </c>
      <c r="W71" s="9">
        <v>3.54352E-2</v>
      </c>
      <c r="X71" s="9">
        <v>1.5094100000000001E-3</v>
      </c>
      <c r="Y71" s="9">
        <v>3.09568E-2</v>
      </c>
      <c r="Z71" s="2">
        <f t="shared" si="6"/>
        <v>0</v>
      </c>
      <c r="AB71" s="2">
        <v>66</v>
      </c>
      <c r="AC71" s="9">
        <v>3.8699799999999999E-2</v>
      </c>
      <c r="AD71" s="9">
        <v>1.72945E-3</v>
      </c>
      <c r="AE71" s="9">
        <v>4.7318499999999999E-2</v>
      </c>
      <c r="AF71" s="2">
        <f t="shared" si="7"/>
        <v>0</v>
      </c>
    </row>
    <row r="72" spans="1:32" x14ac:dyDescent="0.2">
      <c r="A72" s="2">
        <v>68</v>
      </c>
      <c r="B72" s="1">
        <v>307.77</v>
      </c>
      <c r="C72" s="1">
        <v>307.85000000000002</v>
      </c>
      <c r="D72" s="1">
        <v>307.86</v>
      </c>
      <c r="E72" s="1">
        <v>307.64999999999998</v>
      </c>
      <c r="F72" s="1">
        <v>307.75</v>
      </c>
      <c r="J72" s="2">
        <v>67</v>
      </c>
      <c r="K72" s="2">
        <v>38.704300000000003</v>
      </c>
      <c r="L72" s="2">
        <v>1.7254000000000005</v>
      </c>
      <c r="M72" s="2">
        <v>24.562899999999999</v>
      </c>
      <c r="N72" s="2">
        <f t="shared" si="4"/>
        <v>12.416000000000004</v>
      </c>
      <c r="P72" s="2">
        <v>67</v>
      </c>
      <c r="Q72" s="9">
        <v>4.2844599999999997E-2</v>
      </c>
      <c r="R72" s="9">
        <v>2.3194399999999999E-3</v>
      </c>
      <c r="S72" s="9">
        <v>5.4130999999999999E-2</v>
      </c>
      <c r="T72" s="2">
        <f t="shared" si="5"/>
        <v>0</v>
      </c>
      <c r="V72" s="2">
        <v>67</v>
      </c>
      <c r="W72" s="9">
        <v>3.4887599999999998E-2</v>
      </c>
      <c r="X72" s="9">
        <v>1.4680100000000001E-3</v>
      </c>
      <c r="Y72" s="9">
        <v>3.0475499999999999E-2</v>
      </c>
      <c r="Z72" s="2">
        <f t="shared" si="6"/>
        <v>0</v>
      </c>
      <c r="AB72" s="2">
        <v>67</v>
      </c>
      <c r="AC72" s="9">
        <v>38.927758000000004</v>
      </c>
      <c r="AD72" s="9">
        <v>2.2648644999999998</v>
      </c>
      <c r="AE72" s="9">
        <v>23.700017000000003</v>
      </c>
      <c r="AF72" s="2">
        <f t="shared" si="7"/>
        <v>12.9628765</v>
      </c>
    </row>
    <row r="73" spans="1:32" x14ac:dyDescent="0.2">
      <c r="A73" s="2">
        <v>69</v>
      </c>
      <c r="B73" s="1">
        <v>307.98500000000001</v>
      </c>
      <c r="C73" s="1">
        <v>307.95</v>
      </c>
      <c r="D73" s="1">
        <v>307.95999999999998</v>
      </c>
      <c r="E73" s="1">
        <v>307.95</v>
      </c>
      <c r="F73" s="1">
        <v>308.04999999999995</v>
      </c>
      <c r="J73" s="2">
        <v>68</v>
      </c>
      <c r="K73" s="2">
        <v>38.832999999999998</v>
      </c>
      <c r="L73" s="2">
        <v>2.2141999999999999</v>
      </c>
      <c r="M73" s="2">
        <v>25.191299999999998</v>
      </c>
      <c r="N73" s="2">
        <f t="shared" si="4"/>
        <v>11.427500000000002</v>
      </c>
      <c r="P73" s="2">
        <v>68</v>
      </c>
      <c r="Q73" s="9">
        <v>38.298655000000004</v>
      </c>
      <c r="R73" s="9">
        <v>1.6840023000000002</v>
      </c>
      <c r="S73" s="9">
        <v>24.486149999999999</v>
      </c>
      <c r="T73" s="2">
        <f t="shared" si="5"/>
        <v>12.128502700000002</v>
      </c>
      <c r="V73" s="2">
        <v>68</v>
      </c>
      <c r="W73" s="9">
        <v>3.4528400000000001E-2</v>
      </c>
      <c r="X73" s="9">
        <v>1.47251E-3</v>
      </c>
      <c r="Y73" s="9">
        <v>3.0438099999999999E-2</v>
      </c>
      <c r="Z73" s="2">
        <f t="shared" si="6"/>
        <v>0</v>
      </c>
      <c r="AB73" s="2">
        <v>68</v>
      </c>
      <c r="AC73" s="9">
        <v>4.5960399999999998E-2</v>
      </c>
      <c r="AD73" s="9">
        <v>2.2050300000000002E-3</v>
      </c>
      <c r="AE73" s="9">
        <v>8.0969200000000005E-2</v>
      </c>
      <c r="AF73" s="2">
        <f t="shared" si="7"/>
        <v>0</v>
      </c>
    </row>
    <row r="74" spans="1:32" x14ac:dyDescent="0.2">
      <c r="A74" s="2">
        <v>70</v>
      </c>
      <c r="B74" s="1">
        <v>308.2</v>
      </c>
      <c r="C74" s="1">
        <v>308.14999999999998</v>
      </c>
      <c r="D74" s="1">
        <v>308.15999999999997</v>
      </c>
      <c r="E74" s="1">
        <v>308.04999999999995</v>
      </c>
      <c r="F74" s="1">
        <v>308.14999999999998</v>
      </c>
      <c r="J74" s="2">
        <v>69</v>
      </c>
      <c r="K74" s="2">
        <v>5.1730600000000002E-2</v>
      </c>
      <c r="L74" s="2">
        <v>8.6057900000000003E-3</v>
      </c>
      <c r="M74" s="2">
        <v>2.5443400000000001E-2</v>
      </c>
      <c r="N74" s="2"/>
      <c r="P74" s="2">
        <v>69</v>
      </c>
      <c r="Q74" s="9">
        <v>4.8767499999999998E-2</v>
      </c>
      <c r="R74" s="9">
        <v>2.5406000000000001E-3</v>
      </c>
      <c r="S74" s="9">
        <v>4.3544399999999997E-2</v>
      </c>
      <c r="T74" s="2">
        <f t="shared" si="5"/>
        <v>0</v>
      </c>
      <c r="V74" s="2">
        <v>69</v>
      </c>
      <c r="W74" s="9">
        <v>38.313929999999999</v>
      </c>
      <c r="X74" s="9">
        <v>1.8611949999999999</v>
      </c>
      <c r="Y74" s="9">
        <v>23.532015000000001</v>
      </c>
      <c r="Z74" s="2">
        <f t="shared" si="6"/>
        <v>12.920719999999996</v>
      </c>
      <c r="AB74" s="2">
        <v>69</v>
      </c>
      <c r="AC74" s="9">
        <v>39.354884999999996</v>
      </c>
      <c r="AD74" s="9">
        <v>2.1773215000000001</v>
      </c>
      <c r="AE74" s="9">
        <v>23.718332</v>
      </c>
      <c r="AF74" s="2">
        <f t="shared" si="7"/>
        <v>13.459231499999998</v>
      </c>
    </row>
    <row r="75" spans="1:32" x14ac:dyDescent="0.2">
      <c r="A75" s="2">
        <v>71</v>
      </c>
      <c r="B75" s="1">
        <v>308.41500000000002</v>
      </c>
      <c r="C75" s="1">
        <v>308.25</v>
      </c>
      <c r="D75" s="1">
        <v>308.26</v>
      </c>
      <c r="E75" s="1">
        <v>308.45</v>
      </c>
      <c r="F75" s="1">
        <v>308.45</v>
      </c>
      <c r="J75" s="2">
        <v>70</v>
      </c>
      <c r="K75" s="2">
        <v>7.7859899999999996E-2</v>
      </c>
      <c r="L75" s="2">
        <v>8.7000800000000007E-3</v>
      </c>
      <c r="M75" s="2">
        <v>19.7776</v>
      </c>
      <c r="N75" s="2"/>
      <c r="P75" s="2">
        <v>70</v>
      </c>
      <c r="Q75" s="9">
        <v>6.6471199999999994E-2</v>
      </c>
      <c r="R75" s="9">
        <v>3.1567800000000001E-3</v>
      </c>
      <c r="S75" s="9">
        <v>6.3593499999999997E-2</v>
      </c>
      <c r="T75" s="2">
        <f t="shared" si="5"/>
        <v>0</v>
      </c>
      <c r="V75" s="2">
        <v>70</v>
      </c>
      <c r="W75" s="9">
        <v>7.8559299999999999E-2</v>
      </c>
      <c r="X75" s="9">
        <v>3.0946300000000001E-3</v>
      </c>
      <c r="Y75" s="9">
        <v>4.41094E-2</v>
      </c>
      <c r="Z75" s="2">
        <f t="shared" si="6"/>
        <v>0</v>
      </c>
      <c r="AB75" s="2">
        <v>70</v>
      </c>
      <c r="AC75" s="9">
        <v>7.3070800000000005E-2</v>
      </c>
      <c r="AD75" s="9">
        <v>2.7048200000000001E-3</v>
      </c>
      <c r="AE75" s="9">
        <v>5.5887100000000002E-2</v>
      </c>
      <c r="AF75" s="2">
        <f t="shared" si="7"/>
        <v>0</v>
      </c>
    </row>
    <row r="76" spans="1:32" x14ac:dyDescent="0.2">
      <c r="A76" s="2">
        <v>72</v>
      </c>
      <c r="B76" s="1">
        <v>308.63</v>
      </c>
      <c r="C76" s="1">
        <v>308.64999999999998</v>
      </c>
      <c r="D76" s="1">
        <v>308.65999999999997</v>
      </c>
      <c r="E76" s="1">
        <v>308.64999999999998</v>
      </c>
      <c r="F76" s="1">
        <v>308.64999999999998</v>
      </c>
      <c r="J76" s="2">
        <v>71</v>
      </c>
      <c r="K76" s="2">
        <v>38.766399999999997</v>
      </c>
      <c r="L76" s="2">
        <v>1.2869799999999998</v>
      </c>
      <c r="M76" s="2">
        <v>20.047000000000001</v>
      </c>
      <c r="N76" s="2">
        <f>IF(K76-L76-M76&lt;1, 0, K76-L76-M76)</f>
        <v>17.432419999999997</v>
      </c>
      <c r="P76" s="2">
        <v>71</v>
      </c>
      <c r="Q76" s="9">
        <v>38.275390000000009</v>
      </c>
      <c r="R76" s="9">
        <v>1.6803030000000001</v>
      </c>
      <c r="S76" s="9">
        <v>24.582675000000002</v>
      </c>
      <c r="T76" s="2">
        <f t="shared" si="5"/>
        <v>12.012412000000005</v>
      </c>
      <c r="V76" s="2">
        <v>71</v>
      </c>
      <c r="W76" s="9">
        <v>3.9252799999999997E-2</v>
      </c>
      <c r="X76" s="9">
        <v>1.67881E-3</v>
      </c>
      <c r="Y76" s="9">
        <v>3.1678499999999998E-2</v>
      </c>
      <c r="Z76" s="2">
        <f t="shared" si="6"/>
        <v>0</v>
      </c>
      <c r="AB76" s="2">
        <v>71</v>
      </c>
      <c r="AC76" s="9">
        <v>38.914296</v>
      </c>
      <c r="AD76" s="9">
        <v>2.2074113</v>
      </c>
      <c r="AE76" s="9">
        <v>23.768578000000002</v>
      </c>
      <c r="AF76" s="2">
        <f t="shared" si="7"/>
        <v>12.938306700000002</v>
      </c>
    </row>
    <row r="77" spans="1:32" x14ac:dyDescent="0.2">
      <c r="A77" s="2">
        <v>73</v>
      </c>
      <c r="B77" s="1">
        <v>308.84500000000003</v>
      </c>
      <c r="C77" s="1">
        <v>308.85000000000002</v>
      </c>
      <c r="D77" s="1">
        <v>308.86</v>
      </c>
      <c r="E77" s="1">
        <v>308.64999999999998</v>
      </c>
      <c r="F77" s="1">
        <v>308.84999999999997</v>
      </c>
      <c r="J77" s="2">
        <v>72</v>
      </c>
      <c r="K77" s="2">
        <v>6.9756399999999996E-2</v>
      </c>
      <c r="L77" s="2">
        <v>1.5772999999999999E-2</v>
      </c>
      <c r="M77" s="2">
        <v>2.5872099999999999E-2</v>
      </c>
      <c r="N77" s="2"/>
      <c r="P77" s="2">
        <v>72</v>
      </c>
      <c r="Q77" s="9">
        <v>38.529660000000007</v>
      </c>
      <c r="R77" s="9">
        <v>1.7000478000000001</v>
      </c>
      <c r="S77" s="9">
        <v>24.625769999999999</v>
      </c>
      <c r="T77" s="2">
        <f t="shared" si="5"/>
        <v>12.203842200000008</v>
      </c>
      <c r="V77" s="2">
        <v>72</v>
      </c>
      <c r="W77" s="9">
        <v>38.338839999999998</v>
      </c>
      <c r="X77" s="9">
        <v>1.8825349999999998</v>
      </c>
      <c r="Y77" s="9">
        <v>23.766014999999999</v>
      </c>
      <c r="Z77" s="2">
        <f t="shared" si="6"/>
        <v>12.690290000000001</v>
      </c>
      <c r="AB77" s="2">
        <v>72</v>
      </c>
      <c r="AC77" s="9">
        <v>0.10352</v>
      </c>
      <c r="AD77" s="9">
        <v>3.33469E-3</v>
      </c>
      <c r="AE77" s="9">
        <v>5.5965099999999997E-2</v>
      </c>
      <c r="AF77" s="2">
        <f t="shared" si="7"/>
        <v>0</v>
      </c>
    </row>
    <row r="78" spans="1:32" x14ac:dyDescent="0.2">
      <c r="A78" s="2">
        <v>74</v>
      </c>
      <c r="B78" s="1">
        <v>309.06</v>
      </c>
      <c r="C78" s="1">
        <v>309.05</v>
      </c>
      <c r="D78" s="1">
        <v>309.06</v>
      </c>
      <c r="E78" s="1">
        <v>308.64999999999998</v>
      </c>
      <c r="F78" s="1">
        <v>309.04999999999995</v>
      </c>
      <c r="J78" s="2">
        <v>73</v>
      </c>
      <c r="K78" s="2">
        <v>39.547600000000003</v>
      </c>
      <c r="L78" s="2">
        <v>1.5924999999999994</v>
      </c>
      <c r="M78" s="2">
        <v>22.571200000000001</v>
      </c>
      <c r="N78" s="2">
        <f t="shared" ref="N78:N125" si="8">IF(K78-L78-M78&lt;1, 0, K78-L78-M78)</f>
        <v>15.383900000000001</v>
      </c>
      <c r="P78" s="2">
        <v>73</v>
      </c>
      <c r="Q78" s="9">
        <v>5.59032E-2</v>
      </c>
      <c r="R78" s="9">
        <v>2.8495399999999998E-3</v>
      </c>
      <c r="S78" s="9">
        <v>4.8099999999999997E-2</v>
      </c>
      <c r="T78" s="2">
        <f t="shared" si="5"/>
        <v>0</v>
      </c>
      <c r="V78" s="2">
        <v>73</v>
      </c>
      <c r="W78" s="9">
        <v>38.640815000000003</v>
      </c>
      <c r="X78" s="9">
        <v>1.8885350000000001</v>
      </c>
      <c r="Y78" s="9">
        <v>23.721749999999997</v>
      </c>
      <c r="Z78" s="2">
        <f t="shared" si="6"/>
        <v>13.030530000000009</v>
      </c>
      <c r="AB78" s="2">
        <v>73</v>
      </c>
      <c r="AC78" s="9">
        <v>39.366810000000001</v>
      </c>
      <c r="AD78" s="9">
        <v>2.1557800999999999</v>
      </c>
      <c r="AE78" s="9">
        <v>23.568000999999999</v>
      </c>
      <c r="AF78" s="2">
        <f t="shared" si="7"/>
        <v>13.643028900000001</v>
      </c>
    </row>
    <row r="79" spans="1:32" x14ac:dyDescent="0.2">
      <c r="A79" s="2">
        <v>75</v>
      </c>
      <c r="B79" s="1">
        <v>309.27499999999998</v>
      </c>
      <c r="C79" s="1">
        <v>309.35000000000002</v>
      </c>
      <c r="D79" s="1">
        <v>309.36</v>
      </c>
      <c r="E79" s="1">
        <v>308.45</v>
      </c>
      <c r="F79" s="1">
        <v>309.34999999999997</v>
      </c>
      <c r="J79" s="2">
        <v>74</v>
      </c>
      <c r="K79" s="2">
        <v>6.1352299999999999E-2</v>
      </c>
      <c r="L79" s="2">
        <v>1.5077200000000001E-2</v>
      </c>
      <c r="M79" s="2">
        <v>2.2320400000000001E-2</v>
      </c>
      <c r="N79" s="2">
        <f t="shared" si="8"/>
        <v>0</v>
      </c>
      <c r="P79" s="2">
        <v>74</v>
      </c>
      <c r="Q79" s="9">
        <v>6.3721799999999995E-2</v>
      </c>
      <c r="R79" s="9">
        <v>3.1381400000000002E-3</v>
      </c>
      <c r="S79" s="9">
        <v>4.5477499999999997E-2</v>
      </c>
      <c r="T79" s="2">
        <f t="shared" si="5"/>
        <v>0</v>
      </c>
      <c r="V79" s="2">
        <v>74</v>
      </c>
      <c r="W79" s="9">
        <v>6.5904799999999999E-2</v>
      </c>
      <c r="X79" s="9">
        <v>2.3553699999999999E-3</v>
      </c>
      <c r="Y79" s="9">
        <v>4.1379399999999997E-2</v>
      </c>
      <c r="Z79" s="2">
        <f t="shared" si="6"/>
        <v>0</v>
      </c>
      <c r="AB79" s="2">
        <v>74</v>
      </c>
      <c r="AC79" s="9">
        <v>8.8223300000000004E-2</v>
      </c>
      <c r="AD79" s="9">
        <v>2.51936E-3</v>
      </c>
      <c r="AE79" s="9">
        <v>8.0333000000000002E-2</v>
      </c>
      <c r="AF79" s="2">
        <f t="shared" si="7"/>
        <v>0</v>
      </c>
    </row>
    <row r="80" spans="1:32" x14ac:dyDescent="0.2">
      <c r="A80" s="2">
        <v>76</v>
      </c>
      <c r="B80" s="1">
        <v>309.49</v>
      </c>
      <c r="C80" s="1">
        <v>309.45</v>
      </c>
      <c r="D80" s="1">
        <v>309.45999999999998</v>
      </c>
      <c r="E80" s="1">
        <v>308.45</v>
      </c>
      <c r="F80" s="1">
        <v>309.45</v>
      </c>
      <c r="J80" s="2">
        <v>75</v>
      </c>
      <c r="K80" s="2">
        <v>39.551699999999997</v>
      </c>
      <c r="L80" s="2">
        <v>1.7255000000000003</v>
      </c>
      <c r="M80" s="2">
        <v>23.197800000000001</v>
      </c>
      <c r="N80" s="2">
        <f t="shared" si="8"/>
        <v>14.628399999999999</v>
      </c>
      <c r="P80" s="2">
        <v>75</v>
      </c>
      <c r="Q80" s="9">
        <v>38.355525</v>
      </c>
      <c r="R80" s="9">
        <v>1.7053089000000001</v>
      </c>
      <c r="S80" s="9">
        <v>24.596715</v>
      </c>
      <c r="T80" s="2">
        <f t="shared" si="5"/>
        <v>12.053501100000002</v>
      </c>
      <c r="V80" s="2">
        <v>75</v>
      </c>
      <c r="W80" s="9">
        <v>4.2507299999999998E-2</v>
      </c>
      <c r="X80" s="9">
        <v>1.7503E-3</v>
      </c>
      <c r="Y80" s="9">
        <v>6.3537999999999997E-2</v>
      </c>
      <c r="Z80" s="2">
        <f t="shared" si="6"/>
        <v>0</v>
      </c>
      <c r="AB80" s="2">
        <v>75</v>
      </c>
      <c r="AC80" s="9">
        <v>39.10181</v>
      </c>
      <c r="AD80" s="9">
        <v>2.1863881999999997</v>
      </c>
      <c r="AE80" s="9">
        <v>23.881502000000001</v>
      </c>
      <c r="AF80" s="2">
        <f t="shared" si="7"/>
        <v>13.033919800000003</v>
      </c>
    </row>
    <row r="81" spans="1:32" x14ac:dyDescent="0.2">
      <c r="A81" s="2">
        <v>77</v>
      </c>
      <c r="B81" s="1">
        <v>309.70499999999998</v>
      </c>
      <c r="C81" s="1">
        <v>309.64999999999998</v>
      </c>
      <c r="D81" s="1">
        <v>309.65999999999997</v>
      </c>
      <c r="E81" s="1">
        <v>308.34999999999997</v>
      </c>
      <c r="F81" s="1">
        <v>309.64999999999998</v>
      </c>
      <c r="J81" s="2">
        <v>76</v>
      </c>
      <c r="K81" s="2">
        <v>39.152799999999999</v>
      </c>
      <c r="L81" s="2">
        <v>1.2980999999999998</v>
      </c>
      <c r="M81" s="2">
        <v>23.757899999999999</v>
      </c>
      <c r="N81" s="2">
        <f t="shared" si="8"/>
        <v>14.096800000000002</v>
      </c>
      <c r="P81" s="2">
        <v>76</v>
      </c>
      <c r="Q81" s="9">
        <v>5.0051499999999999E-2</v>
      </c>
      <c r="R81" s="9">
        <v>2.4529399999999998E-3</v>
      </c>
      <c r="S81" s="9">
        <v>5.5298E-2</v>
      </c>
      <c r="T81" s="2">
        <f t="shared" si="5"/>
        <v>0</v>
      </c>
      <c r="V81" s="2">
        <v>76</v>
      </c>
      <c r="W81" s="9">
        <v>38.732230000000001</v>
      </c>
      <c r="X81" s="9">
        <v>1.9147249999999998</v>
      </c>
      <c r="Y81" s="9">
        <v>23.763674999999999</v>
      </c>
      <c r="Z81" s="2">
        <f t="shared" si="6"/>
        <v>13.053830000000005</v>
      </c>
      <c r="AB81" s="2">
        <v>76</v>
      </c>
      <c r="AC81" s="9">
        <v>7.4750200000000003E-2</v>
      </c>
      <c r="AD81" s="9">
        <v>2.46365E-3</v>
      </c>
      <c r="AE81" s="9">
        <v>6.07959E-2</v>
      </c>
      <c r="AF81" s="2">
        <f t="shared" si="7"/>
        <v>0</v>
      </c>
    </row>
    <row r="82" spans="1:32" x14ac:dyDescent="0.2">
      <c r="A82" s="2">
        <v>78</v>
      </c>
      <c r="B82" s="1">
        <v>309.92</v>
      </c>
      <c r="C82" s="1">
        <v>309.95</v>
      </c>
      <c r="D82" s="1">
        <v>309.95999999999998</v>
      </c>
      <c r="E82" s="1">
        <v>308.45</v>
      </c>
      <c r="F82" s="1">
        <v>309.95</v>
      </c>
      <c r="J82" s="2">
        <v>77</v>
      </c>
      <c r="K82" s="2">
        <v>5.1486400000000002E-2</v>
      </c>
      <c r="L82" s="2">
        <v>1.9717200000000001E-2</v>
      </c>
      <c r="M82" s="2">
        <v>2.0222899999999999E-2</v>
      </c>
      <c r="N82" s="2">
        <f t="shared" si="8"/>
        <v>0</v>
      </c>
      <c r="P82" s="2">
        <v>77</v>
      </c>
      <c r="Q82" s="9">
        <v>38.465505000000007</v>
      </c>
      <c r="R82" s="9">
        <v>1.7322756000000001</v>
      </c>
      <c r="S82" s="9">
        <v>24.621090000000002</v>
      </c>
      <c r="T82" s="2">
        <f t="shared" si="5"/>
        <v>12.112139400000004</v>
      </c>
      <c r="V82" s="2">
        <v>77</v>
      </c>
      <c r="W82" s="9">
        <v>4.4008199999999997E-2</v>
      </c>
      <c r="X82" s="9">
        <v>1.56796E-3</v>
      </c>
      <c r="Y82" s="9">
        <v>5.2083299999999999E-2</v>
      </c>
      <c r="Z82" s="2">
        <f t="shared" si="6"/>
        <v>0</v>
      </c>
      <c r="AB82" s="2">
        <v>77</v>
      </c>
      <c r="AC82" s="9">
        <v>38.951396000000003</v>
      </c>
      <c r="AD82" s="9">
        <v>2.1294249000000001</v>
      </c>
      <c r="AE82" s="9">
        <v>23.745341999999997</v>
      </c>
      <c r="AF82" s="2">
        <f t="shared" si="7"/>
        <v>13.076629100000002</v>
      </c>
    </row>
    <row r="83" spans="1:32" x14ac:dyDescent="0.2">
      <c r="A83" s="2">
        <v>79</v>
      </c>
      <c r="B83" s="1">
        <v>310.13499999999999</v>
      </c>
      <c r="C83" s="1">
        <v>310.14999999999998</v>
      </c>
      <c r="D83" s="1">
        <v>310.15999999999997</v>
      </c>
      <c r="E83" s="1">
        <v>309.04999999999995</v>
      </c>
      <c r="F83" s="1">
        <v>310.14999999999998</v>
      </c>
      <c r="J83" s="2">
        <v>78</v>
      </c>
      <c r="K83" s="2">
        <v>4.7418799999999997E-2</v>
      </c>
      <c r="L83" s="2">
        <v>1.8188800000000001E-2</v>
      </c>
      <c r="M83" s="2">
        <v>1.3491100000000001E-2</v>
      </c>
      <c r="N83" s="2">
        <f t="shared" si="8"/>
        <v>0</v>
      </c>
      <c r="P83" s="2">
        <v>78</v>
      </c>
      <c r="Q83" s="9">
        <v>4.0786700000000002E-2</v>
      </c>
      <c r="R83" s="9">
        <v>2.53462E-3</v>
      </c>
      <c r="S83" s="9">
        <v>8.2747399999999999E-2</v>
      </c>
      <c r="T83" s="2">
        <f t="shared" si="5"/>
        <v>0</v>
      </c>
      <c r="V83" s="2">
        <v>78</v>
      </c>
      <c r="W83" s="9">
        <v>4.2449500000000001E-2</v>
      </c>
      <c r="X83" s="9">
        <v>1.5638399999999999E-3</v>
      </c>
      <c r="Y83" s="9">
        <v>5.2593500000000001E-2</v>
      </c>
      <c r="Z83" s="2">
        <f t="shared" si="6"/>
        <v>0</v>
      </c>
      <c r="AB83" s="2">
        <v>78</v>
      </c>
      <c r="AC83" s="9">
        <v>4.9958200000000001E-2</v>
      </c>
      <c r="AD83" s="9">
        <v>1.6404799999999999E-3</v>
      </c>
      <c r="AE83" s="9">
        <v>6.2447500000000003E-2</v>
      </c>
      <c r="AF83" s="2">
        <f t="shared" si="7"/>
        <v>0</v>
      </c>
    </row>
    <row r="84" spans="1:32" x14ac:dyDescent="0.2">
      <c r="A84" s="2">
        <v>80</v>
      </c>
      <c r="B84" s="1">
        <v>310.35000000000002</v>
      </c>
      <c r="C84" s="1">
        <v>310.25</v>
      </c>
      <c r="D84" s="1">
        <v>310.26</v>
      </c>
      <c r="E84" s="1">
        <v>309.04999999999995</v>
      </c>
      <c r="F84" s="1">
        <v>310.34999999999997</v>
      </c>
      <c r="J84" s="2">
        <v>79</v>
      </c>
      <c r="K84" s="2">
        <v>38.771000000000001</v>
      </c>
      <c r="L84" s="2">
        <v>12.2981</v>
      </c>
      <c r="M84" s="2">
        <v>23.591799999999999</v>
      </c>
      <c r="N84" s="2">
        <f t="shared" si="8"/>
        <v>2.8811000000000035</v>
      </c>
      <c r="P84" s="2">
        <v>79</v>
      </c>
      <c r="Q84" s="9">
        <v>38.41639</v>
      </c>
      <c r="R84" s="9">
        <v>1.72482</v>
      </c>
      <c r="S84" s="9">
        <v>24.621090000000002</v>
      </c>
      <c r="T84" s="2">
        <f t="shared" si="5"/>
        <v>12.070479999999996</v>
      </c>
      <c r="V84" s="2">
        <v>79</v>
      </c>
      <c r="W84" s="9">
        <v>38.712490000000003</v>
      </c>
      <c r="X84" s="9">
        <v>1.91801</v>
      </c>
      <c r="Y84" s="9">
        <v>23.696009999999998</v>
      </c>
      <c r="Z84" s="2">
        <f t="shared" si="6"/>
        <v>13.098470000000002</v>
      </c>
      <c r="AB84" s="2">
        <v>79</v>
      </c>
      <c r="AC84" s="9">
        <v>8.8505399999999998E-2</v>
      </c>
      <c r="AD84" s="9">
        <v>1.9477299999999999E-3</v>
      </c>
      <c r="AE84" s="9">
        <v>7.8341499999999994E-2</v>
      </c>
      <c r="AF84" s="2">
        <f t="shared" si="7"/>
        <v>0</v>
      </c>
    </row>
    <row r="85" spans="1:32" x14ac:dyDescent="0.2">
      <c r="A85" s="2">
        <v>81</v>
      </c>
      <c r="B85" s="1">
        <v>310.565</v>
      </c>
      <c r="C85" s="1">
        <v>310.45</v>
      </c>
      <c r="D85" s="1">
        <v>310.45999999999998</v>
      </c>
      <c r="E85" s="1">
        <v>309.64999999999998</v>
      </c>
      <c r="F85" s="1">
        <v>310.54999999999995</v>
      </c>
      <c r="J85" s="2">
        <v>80</v>
      </c>
      <c r="K85" s="2">
        <v>6.8119499999999999E-2</v>
      </c>
      <c r="L85" s="2">
        <v>1.9291200000000001E-2</v>
      </c>
      <c r="M85" s="2">
        <v>1.60048E-2</v>
      </c>
      <c r="N85" s="2">
        <f t="shared" si="8"/>
        <v>0</v>
      </c>
      <c r="P85" s="2">
        <v>80</v>
      </c>
      <c r="Q85" s="9">
        <v>7.3769699999999994E-2</v>
      </c>
      <c r="R85" s="9">
        <v>2.26524E-3</v>
      </c>
      <c r="S85" s="9">
        <v>5.0864199999999998E-2</v>
      </c>
      <c r="T85" s="2">
        <f t="shared" si="5"/>
        <v>0</v>
      </c>
      <c r="V85" s="2">
        <v>80</v>
      </c>
      <c r="W85" s="9">
        <v>7.4295600000000003E-2</v>
      </c>
      <c r="X85" s="9">
        <v>2.5386599999999999E-3</v>
      </c>
      <c r="Y85" s="9">
        <v>5.3126399999999997E-2</v>
      </c>
      <c r="Z85" s="2">
        <f t="shared" si="6"/>
        <v>0</v>
      </c>
      <c r="AB85" s="2">
        <v>80</v>
      </c>
      <c r="AC85" s="9">
        <v>38.751215000000002</v>
      </c>
      <c r="AD85" s="9">
        <v>2.0905098</v>
      </c>
      <c r="AE85" s="9">
        <v>23.906772999999998</v>
      </c>
      <c r="AF85" s="2">
        <f t="shared" si="7"/>
        <v>12.753932200000005</v>
      </c>
    </row>
    <row r="86" spans="1:32" x14ac:dyDescent="0.2">
      <c r="A86" s="2">
        <v>82</v>
      </c>
      <c r="B86" s="1">
        <v>310.77999999999997</v>
      </c>
      <c r="C86" s="1">
        <v>310.75</v>
      </c>
      <c r="D86" s="1">
        <v>310.76</v>
      </c>
      <c r="E86" s="1">
        <v>309.64999999999998</v>
      </c>
      <c r="F86" s="1">
        <v>310.84999999999997</v>
      </c>
      <c r="J86" s="2">
        <v>81</v>
      </c>
      <c r="K86" s="2">
        <v>38.897300000000001</v>
      </c>
      <c r="L86" s="2">
        <v>12.156000000000001</v>
      </c>
      <c r="M86" s="2">
        <v>23.1648</v>
      </c>
      <c r="N86" s="2">
        <f t="shared" si="8"/>
        <v>3.5765000000000029</v>
      </c>
      <c r="P86" s="2">
        <v>81</v>
      </c>
      <c r="Q86" s="9">
        <v>38.280325000000005</v>
      </c>
      <c r="R86" s="9">
        <v>1.7404323000000002</v>
      </c>
      <c r="S86" s="9">
        <v>24.772214999999999</v>
      </c>
      <c r="T86" s="2">
        <f t="shared" si="5"/>
        <v>11.767677700000004</v>
      </c>
      <c r="V86" s="2">
        <v>81</v>
      </c>
      <c r="W86" s="9">
        <v>5.8068599999999998E-2</v>
      </c>
      <c r="X86" s="9">
        <v>1.9858300000000001E-3</v>
      </c>
      <c r="Y86" s="9">
        <v>4.6451100000000002E-2</v>
      </c>
      <c r="Z86" s="2">
        <f t="shared" si="6"/>
        <v>0</v>
      </c>
      <c r="AB86" s="2">
        <v>81</v>
      </c>
      <c r="AC86" s="9">
        <v>4.4325400000000001E-2</v>
      </c>
      <c r="AD86" s="9">
        <v>1.94867E-3</v>
      </c>
      <c r="AE86" s="9">
        <v>5.7200300000000003E-2</v>
      </c>
      <c r="AF86" s="2">
        <f t="shared" si="7"/>
        <v>0</v>
      </c>
    </row>
    <row r="87" spans="1:32" x14ac:dyDescent="0.2">
      <c r="A87" s="2">
        <v>83</v>
      </c>
      <c r="B87" s="1">
        <v>310.995</v>
      </c>
      <c r="C87" s="1">
        <v>311.05</v>
      </c>
      <c r="D87" s="1">
        <v>311.06</v>
      </c>
      <c r="E87" s="1">
        <v>310.54999999999995</v>
      </c>
      <c r="F87" s="1">
        <v>311.04999999999995</v>
      </c>
      <c r="J87" s="2">
        <v>82</v>
      </c>
      <c r="K87" s="2">
        <v>38.569400000000002</v>
      </c>
      <c r="L87" s="2">
        <v>12.1784</v>
      </c>
      <c r="M87" s="2">
        <v>22.825099999999999</v>
      </c>
      <c r="N87" s="2">
        <f t="shared" si="8"/>
        <v>3.5659000000000027</v>
      </c>
      <c r="P87" s="2">
        <v>82</v>
      </c>
      <c r="Q87" s="9">
        <v>4.0877299999999998E-2</v>
      </c>
      <c r="R87" s="9">
        <v>2.2058300000000002E-3</v>
      </c>
      <c r="S87" s="9">
        <v>5.9683699999999999E-2</v>
      </c>
      <c r="T87" s="2">
        <f t="shared" si="5"/>
        <v>0</v>
      </c>
      <c r="V87" s="2">
        <v>82</v>
      </c>
      <c r="W87" s="9">
        <v>38.620840000000001</v>
      </c>
      <c r="X87" s="9">
        <v>1.9347249999999998</v>
      </c>
      <c r="Y87" s="9">
        <v>23.605725</v>
      </c>
      <c r="Z87" s="2">
        <f t="shared" si="6"/>
        <v>13.080390000000001</v>
      </c>
      <c r="AB87" s="2">
        <v>82</v>
      </c>
      <c r="AC87" s="9">
        <v>39.247719000000004</v>
      </c>
      <c r="AD87" s="9">
        <v>2.1469405999999998</v>
      </c>
      <c r="AE87" s="9">
        <v>23.960978000000001</v>
      </c>
      <c r="AF87" s="2">
        <f t="shared" si="7"/>
        <v>13.139800400000002</v>
      </c>
    </row>
    <row r="88" spans="1:32" x14ac:dyDescent="0.2">
      <c r="A88" s="2">
        <v>84</v>
      </c>
      <c r="B88" s="1">
        <v>311.20999999999998</v>
      </c>
      <c r="C88" s="1">
        <v>311.14999999999998</v>
      </c>
      <c r="D88" s="1">
        <v>311.15999999999997</v>
      </c>
      <c r="E88" s="1">
        <v>310.84999999999997</v>
      </c>
      <c r="F88" s="1">
        <v>311.14999999999998</v>
      </c>
      <c r="J88" s="2">
        <v>83</v>
      </c>
      <c r="K88" s="2">
        <v>6.0381999999999998E-2</v>
      </c>
      <c r="L88" s="2">
        <v>2.06865E-2</v>
      </c>
      <c r="M88" s="2">
        <v>1.9455E-2</v>
      </c>
      <c r="N88" s="2">
        <f t="shared" si="8"/>
        <v>0</v>
      </c>
      <c r="P88" s="2">
        <v>83</v>
      </c>
      <c r="Q88" s="9">
        <v>38.258235000000006</v>
      </c>
      <c r="R88" s="9">
        <v>1.7472779999999999</v>
      </c>
      <c r="S88" s="9">
        <v>24.553425000000001</v>
      </c>
      <c r="T88" s="2">
        <f t="shared" si="5"/>
        <v>11.957532000000004</v>
      </c>
      <c r="V88" s="2">
        <v>83</v>
      </c>
      <c r="W88" s="9">
        <v>4.1239999999999999E-2</v>
      </c>
      <c r="X88" s="9">
        <v>1.51355E-3</v>
      </c>
      <c r="Y88" s="9">
        <v>5.5473500000000002E-2</v>
      </c>
      <c r="Z88" s="2">
        <f t="shared" si="6"/>
        <v>0</v>
      </c>
      <c r="AB88" s="2">
        <v>83</v>
      </c>
      <c r="AC88" s="9">
        <v>4.9723999999999997E-2</v>
      </c>
      <c r="AD88" s="9">
        <v>1.67045E-3</v>
      </c>
      <c r="AE88" s="9">
        <v>4.7640500000000002E-2</v>
      </c>
      <c r="AF88" s="2">
        <f t="shared" si="7"/>
        <v>0</v>
      </c>
    </row>
    <row r="89" spans="1:32" x14ac:dyDescent="0.2">
      <c r="A89" s="2">
        <v>85</v>
      </c>
      <c r="B89" s="1">
        <v>311.42500000000001</v>
      </c>
      <c r="C89" s="1">
        <v>311.35000000000002</v>
      </c>
      <c r="D89" s="1">
        <v>311.36</v>
      </c>
      <c r="E89" s="1">
        <v>311.25</v>
      </c>
      <c r="F89" s="1">
        <v>311.34999999999997</v>
      </c>
      <c r="J89" s="2">
        <v>84</v>
      </c>
      <c r="K89" s="2">
        <v>5.4714499999999999E-2</v>
      </c>
      <c r="L89" s="2">
        <v>1.7147099999999998E-2</v>
      </c>
      <c r="M89" s="2">
        <v>3.4095E-2</v>
      </c>
      <c r="N89" s="2">
        <f t="shared" si="8"/>
        <v>0</v>
      </c>
      <c r="P89" s="2">
        <v>84</v>
      </c>
      <c r="Q89" s="9">
        <v>38.264109999999995</v>
      </c>
      <c r="R89" s="9">
        <v>1.7767185000000001</v>
      </c>
      <c r="S89" s="9">
        <v>24.580334999999998</v>
      </c>
      <c r="T89" s="2">
        <f t="shared" si="5"/>
        <v>11.907056499999996</v>
      </c>
      <c r="V89" s="2">
        <v>84</v>
      </c>
      <c r="W89" s="9">
        <v>5.1920800000000003E-2</v>
      </c>
      <c r="X89" s="9">
        <v>2.5349000000000001E-3</v>
      </c>
      <c r="Y89" s="9">
        <v>4.0909099999999997E-2</v>
      </c>
      <c r="Z89" s="2">
        <f t="shared" si="6"/>
        <v>0</v>
      </c>
      <c r="AB89" s="2">
        <v>84</v>
      </c>
      <c r="AC89" s="9">
        <v>39.116597000000006</v>
      </c>
      <c r="AD89" s="9">
        <v>2.1896399999999998</v>
      </c>
      <c r="AE89" s="9">
        <v>23.846869999999996</v>
      </c>
      <c r="AF89" s="2">
        <f t="shared" si="7"/>
        <v>13.080087000000013</v>
      </c>
    </row>
    <row r="90" spans="1:32" x14ac:dyDescent="0.2">
      <c r="A90" s="2">
        <v>86</v>
      </c>
      <c r="B90" s="1">
        <v>311.64</v>
      </c>
      <c r="C90" s="1">
        <v>311.55</v>
      </c>
      <c r="D90" s="1">
        <v>311.56</v>
      </c>
      <c r="E90" s="1">
        <v>311.25</v>
      </c>
      <c r="F90" s="1">
        <v>311.54999999999995</v>
      </c>
      <c r="J90" s="2">
        <v>85</v>
      </c>
      <c r="K90" s="2">
        <v>38.2027</v>
      </c>
      <c r="L90" s="2">
        <v>1.1560000000000006</v>
      </c>
      <c r="M90" s="2">
        <v>22.825099999999999</v>
      </c>
      <c r="N90" s="2">
        <f t="shared" si="8"/>
        <v>14.221600000000002</v>
      </c>
      <c r="P90" s="2">
        <v>85</v>
      </c>
      <c r="Q90" s="9">
        <v>4.5021100000000001E-2</v>
      </c>
      <c r="R90" s="9">
        <v>1.8824200000000001E-3</v>
      </c>
      <c r="S90" s="9">
        <v>5.1273800000000001E-2</v>
      </c>
      <c r="T90" s="2">
        <f t="shared" si="5"/>
        <v>0</v>
      </c>
      <c r="V90" s="2">
        <v>85</v>
      </c>
      <c r="W90" s="9">
        <v>38.526370000000007</v>
      </c>
      <c r="X90" s="9">
        <v>1.9377549999999999</v>
      </c>
      <c r="Y90" s="9">
        <v>23.732279999999999</v>
      </c>
      <c r="Z90" s="2">
        <f t="shared" si="6"/>
        <v>12.856335000000005</v>
      </c>
      <c r="AB90" s="2">
        <v>85</v>
      </c>
      <c r="AC90" s="9">
        <v>5.3884300000000003E-2</v>
      </c>
      <c r="AD90" s="9">
        <v>1.80835E-3</v>
      </c>
      <c r="AE90" s="9">
        <v>4.7127099999999998E-2</v>
      </c>
      <c r="AF90" s="2">
        <f t="shared" si="7"/>
        <v>0</v>
      </c>
    </row>
    <row r="91" spans="1:32" x14ac:dyDescent="0.2">
      <c r="A91" s="2">
        <v>87</v>
      </c>
      <c r="B91" s="1">
        <v>311.85500000000002</v>
      </c>
      <c r="C91" s="1">
        <v>311.64999999999998</v>
      </c>
      <c r="D91" s="1">
        <v>311.65999999999997</v>
      </c>
      <c r="E91" s="1">
        <v>311.54999999999995</v>
      </c>
      <c r="F91" s="1">
        <v>311.95</v>
      </c>
      <c r="J91" s="2">
        <v>86</v>
      </c>
      <c r="K91" s="2">
        <v>5.9016399999999997E-2</v>
      </c>
      <c r="L91" s="2">
        <v>2.2610000000000002E-2</v>
      </c>
      <c r="M91" s="2">
        <v>2.2252299999999999E-2</v>
      </c>
      <c r="N91" s="2">
        <f t="shared" si="8"/>
        <v>0</v>
      </c>
      <c r="P91" s="2">
        <v>86</v>
      </c>
      <c r="Q91" s="9">
        <v>38.363045</v>
      </c>
      <c r="R91" s="9">
        <v>1.7905695000000001</v>
      </c>
      <c r="S91" s="9">
        <v>24.666135000000001</v>
      </c>
      <c r="T91" s="2">
        <f t="shared" si="5"/>
        <v>11.906340499999995</v>
      </c>
      <c r="V91" s="2">
        <v>86</v>
      </c>
      <c r="W91" s="9">
        <v>6.7650500000000002E-2</v>
      </c>
      <c r="X91" s="9">
        <v>2.1040400000000002E-3</v>
      </c>
      <c r="Y91" s="9">
        <v>6.7435099999999998E-2</v>
      </c>
      <c r="Z91" s="2">
        <f t="shared" si="6"/>
        <v>0</v>
      </c>
      <c r="AB91" s="2">
        <v>86</v>
      </c>
      <c r="AC91" s="9">
        <v>38.982984000000002</v>
      </c>
      <c r="AD91" s="9">
        <v>2.1833564999999999</v>
      </c>
      <c r="AE91" s="9">
        <v>23.754814000000003</v>
      </c>
      <c r="AF91" s="2">
        <f t="shared" si="7"/>
        <v>13.044813499999997</v>
      </c>
    </row>
    <row r="92" spans="1:32" x14ac:dyDescent="0.2">
      <c r="A92" s="2">
        <v>88</v>
      </c>
      <c r="B92" s="1">
        <v>312.07</v>
      </c>
      <c r="C92" s="1">
        <v>312.25</v>
      </c>
      <c r="D92" s="1">
        <v>312.26</v>
      </c>
      <c r="E92" s="1">
        <v>311.54999999999995</v>
      </c>
      <c r="F92" s="1">
        <v>312.14999999999998</v>
      </c>
      <c r="J92" s="2">
        <v>87</v>
      </c>
      <c r="K92" s="2">
        <v>37.916200000000003</v>
      </c>
      <c r="L92" s="2">
        <v>1.1783999999999999</v>
      </c>
      <c r="M92" s="2">
        <v>22.425899999999999</v>
      </c>
      <c r="N92" s="2">
        <f t="shared" si="8"/>
        <v>14.311900000000009</v>
      </c>
      <c r="P92" s="2">
        <v>87</v>
      </c>
      <c r="Q92" s="9">
        <v>3.9728100000000002E-2</v>
      </c>
      <c r="R92" s="9">
        <v>2.21959E-3</v>
      </c>
      <c r="S92" s="9">
        <v>6.4183199999999996E-2</v>
      </c>
      <c r="T92" s="2">
        <f t="shared" si="5"/>
        <v>0</v>
      </c>
      <c r="V92" s="2">
        <v>87</v>
      </c>
      <c r="W92" s="9">
        <v>38.348240000000004</v>
      </c>
      <c r="X92" s="9">
        <v>1.96041</v>
      </c>
      <c r="Y92" s="9">
        <v>23.622260999999998</v>
      </c>
      <c r="Z92" s="2">
        <f t="shared" si="6"/>
        <v>12.765569000000003</v>
      </c>
      <c r="AB92" s="2">
        <v>87</v>
      </c>
      <c r="AC92" s="9">
        <v>38.912388</v>
      </c>
      <c r="AD92" s="9">
        <v>2.1584425999999999</v>
      </c>
      <c r="AE92" s="9">
        <v>23.775755999999998</v>
      </c>
      <c r="AF92" s="2">
        <f t="shared" si="7"/>
        <v>12.978189400000002</v>
      </c>
    </row>
    <row r="93" spans="1:32" x14ac:dyDescent="0.2">
      <c r="A93" s="2">
        <v>89</v>
      </c>
      <c r="B93" s="1">
        <v>312.28500000000003</v>
      </c>
      <c r="C93" s="1">
        <v>312.55</v>
      </c>
      <c r="D93" s="1">
        <v>312.56</v>
      </c>
      <c r="E93" s="1">
        <v>312.04999999999995</v>
      </c>
      <c r="F93" s="1">
        <v>312.54999999999995</v>
      </c>
      <c r="J93" s="2">
        <v>88</v>
      </c>
      <c r="K93" s="2">
        <v>38.3765</v>
      </c>
      <c r="L93" s="2">
        <v>1.9581999999999997</v>
      </c>
      <c r="M93" s="2">
        <v>22.2027</v>
      </c>
      <c r="N93" s="2">
        <f t="shared" si="8"/>
        <v>14.215600000000002</v>
      </c>
      <c r="P93" s="2">
        <v>88</v>
      </c>
      <c r="Q93" s="9">
        <v>38.391950000000001</v>
      </c>
      <c r="R93" s="9">
        <v>1.8007895999999999</v>
      </c>
      <c r="S93" s="9">
        <v>24.666135000000001</v>
      </c>
      <c r="T93" s="2">
        <f t="shared" si="5"/>
        <v>11.925025399999999</v>
      </c>
      <c r="V93" s="2">
        <v>88</v>
      </c>
      <c r="W93" s="9">
        <v>8.8913800000000001E-2</v>
      </c>
      <c r="X93" s="9">
        <v>3.0159100000000001E-3</v>
      </c>
      <c r="Y93" s="9">
        <v>6.8049299999999993E-2</v>
      </c>
      <c r="Z93" s="2">
        <f t="shared" si="6"/>
        <v>0</v>
      </c>
      <c r="AB93" s="2">
        <v>88</v>
      </c>
      <c r="AC93" s="9">
        <v>4.7007899999999998E-2</v>
      </c>
      <c r="AD93" s="9">
        <v>2.0531299999999998E-3</v>
      </c>
      <c r="AE93" s="9">
        <v>5.4170599999999999E-2</v>
      </c>
      <c r="AF93" s="2">
        <f t="shared" si="7"/>
        <v>0</v>
      </c>
    </row>
    <row r="94" spans="1:32" x14ac:dyDescent="0.2">
      <c r="A94" s="2">
        <v>90</v>
      </c>
      <c r="B94" s="1">
        <v>312.5</v>
      </c>
      <c r="C94" s="1">
        <v>312.55</v>
      </c>
      <c r="D94" s="1">
        <v>312.56</v>
      </c>
      <c r="E94" s="1">
        <v>312.75</v>
      </c>
      <c r="F94" s="1">
        <v>312.45</v>
      </c>
      <c r="J94" s="2">
        <v>89</v>
      </c>
      <c r="K94" s="2">
        <v>5.0610099999999998E-2</v>
      </c>
      <c r="L94" s="2">
        <v>1.9304100000000001E-2</v>
      </c>
      <c r="M94" s="2">
        <v>3.4794600000000002E-2</v>
      </c>
      <c r="N94" s="2">
        <f t="shared" si="8"/>
        <v>0</v>
      </c>
      <c r="P94" s="2">
        <v>89</v>
      </c>
      <c r="Q94" s="9">
        <v>38.720245000000006</v>
      </c>
      <c r="R94" s="9">
        <v>1.8008181000000001</v>
      </c>
      <c r="S94" s="9">
        <v>24.02928</v>
      </c>
      <c r="T94" s="2">
        <f t="shared" si="5"/>
        <v>12.890146900000005</v>
      </c>
      <c r="V94" s="2">
        <v>89</v>
      </c>
      <c r="W94" s="9">
        <v>38.253299999999996</v>
      </c>
      <c r="X94" s="9">
        <v>1.9630649999999998</v>
      </c>
      <c r="Y94" s="9">
        <v>23.582129999999999</v>
      </c>
      <c r="Z94" s="2">
        <f t="shared" si="6"/>
        <v>12.708104999999996</v>
      </c>
      <c r="AB94" s="2">
        <v>89</v>
      </c>
      <c r="AC94" s="9">
        <v>39.274802000000001</v>
      </c>
      <c r="AD94" s="9">
        <v>2.2270640999999998</v>
      </c>
      <c r="AE94" s="9">
        <v>23.617877</v>
      </c>
      <c r="AF94" s="2">
        <f t="shared" si="7"/>
        <v>13.429860900000001</v>
      </c>
    </row>
    <row r="95" spans="1:32" x14ac:dyDescent="0.2">
      <c r="A95" s="2">
        <v>91</v>
      </c>
      <c r="B95" s="1">
        <v>312.71499999999997</v>
      </c>
      <c r="C95" s="1">
        <v>312.64999999999998</v>
      </c>
      <c r="D95" s="1">
        <v>312.65999999999997</v>
      </c>
      <c r="E95" s="1">
        <v>312.75</v>
      </c>
      <c r="F95" s="1">
        <v>312.64999999999998</v>
      </c>
      <c r="J95" s="2">
        <v>90</v>
      </c>
      <c r="K95" s="2">
        <v>38.152000000000001</v>
      </c>
      <c r="L95" s="2">
        <v>1.9764999999999997</v>
      </c>
      <c r="M95" s="2">
        <v>22.0291</v>
      </c>
      <c r="N95" s="2">
        <f t="shared" si="8"/>
        <v>14.1464</v>
      </c>
      <c r="P95" s="2">
        <v>90</v>
      </c>
      <c r="Q95" s="9">
        <v>4.9427199999999998E-2</v>
      </c>
      <c r="R95" s="9">
        <v>1.9099900000000001E-3</v>
      </c>
      <c r="S95" s="9">
        <v>5.32725E-2</v>
      </c>
      <c r="T95" s="2">
        <f t="shared" si="5"/>
        <v>0</v>
      </c>
      <c r="V95" s="2">
        <v>90</v>
      </c>
      <c r="W95" s="9">
        <v>5.5756E-2</v>
      </c>
      <c r="X95" s="9">
        <v>2.2070100000000001E-3</v>
      </c>
      <c r="Y95" s="9">
        <v>5.6574600000000003E-2</v>
      </c>
      <c r="Z95" s="2">
        <f t="shared" si="6"/>
        <v>0</v>
      </c>
      <c r="AB95" s="2">
        <v>90</v>
      </c>
      <c r="AC95" s="9">
        <v>38.936979999999998</v>
      </c>
      <c r="AD95" s="9">
        <v>2.1651449999999999</v>
      </c>
      <c r="AE95" s="9">
        <v>23.749079000000002</v>
      </c>
      <c r="AF95" s="2">
        <f t="shared" si="7"/>
        <v>13.022755999999994</v>
      </c>
    </row>
    <row r="96" spans="1:32" x14ac:dyDescent="0.2">
      <c r="A96" s="2">
        <v>92</v>
      </c>
      <c r="B96" s="1">
        <v>312.93</v>
      </c>
      <c r="C96" s="1">
        <v>312.75</v>
      </c>
      <c r="D96" s="1">
        <v>312.76</v>
      </c>
      <c r="E96" s="1">
        <v>312.75</v>
      </c>
      <c r="F96" s="1">
        <v>312.84999999999997</v>
      </c>
      <c r="J96" s="2">
        <v>91</v>
      </c>
      <c r="K96" s="2">
        <v>6.4851400000000003E-2</v>
      </c>
      <c r="L96" s="2">
        <v>2.3755100000000001E-2</v>
      </c>
      <c r="M96" s="2">
        <v>2.5935799999999998E-2</v>
      </c>
      <c r="N96" s="2">
        <f t="shared" si="8"/>
        <v>0</v>
      </c>
      <c r="P96" s="2">
        <v>91</v>
      </c>
      <c r="Q96" s="9">
        <v>6.0101000000000002E-2</v>
      </c>
      <c r="R96" s="9">
        <v>2.56091E-3</v>
      </c>
      <c r="S96" s="9">
        <v>5.4895899999999997E-2</v>
      </c>
      <c r="T96" s="2">
        <f t="shared" si="5"/>
        <v>0</v>
      </c>
      <c r="V96" s="2">
        <v>91</v>
      </c>
      <c r="W96" s="9">
        <v>38.291135000000004</v>
      </c>
      <c r="X96" s="9">
        <v>1.9810150000000002</v>
      </c>
      <c r="Y96" s="9">
        <v>23.500229999999998</v>
      </c>
      <c r="Z96" s="2">
        <f t="shared" si="6"/>
        <v>12.809890000000006</v>
      </c>
      <c r="AB96" s="2">
        <v>91</v>
      </c>
      <c r="AC96" s="9">
        <v>6.6955100000000004E-2</v>
      </c>
      <c r="AD96" s="9">
        <v>2.3898999999999999E-3</v>
      </c>
      <c r="AE96" s="9">
        <v>4.6919599999999999E-2</v>
      </c>
      <c r="AF96" s="2">
        <f t="shared" si="7"/>
        <v>0</v>
      </c>
    </row>
    <row r="97" spans="1:32" x14ac:dyDescent="0.2">
      <c r="A97" s="2">
        <v>93</v>
      </c>
      <c r="B97" s="1">
        <v>313.14499999999998</v>
      </c>
      <c r="C97" s="1">
        <v>312.95</v>
      </c>
      <c r="D97" s="1">
        <v>312.95999999999998</v>
      </c>
      <c r="E97" s="1">
        <v>313.14999999999998</v>
      </c>
      <c r="F97" s="1">
        <v>313.04999999999995</v>
      </c>
      <c r="J97" s="2">
        <v>92</v>
      </c>
      <c r="K97" s="2">
        <v>9.0026499999999995E-2</v>
      </c>
      <c r="L97" s="2">
        <v>2.05539E-2</v>
      </c>
      <c r="M97" s="2">
        <v>2.7347400000000001E-2</v>
      </c>
      <c r="N97" s="2">
        <f t="shared" si="8"/>
        <v>0</v>
      </c>
      <c r="P97" s="2">
        <v>92</v>
      </c>
      <c r="Q97" s="9">
        <v>38.631885000000004</v>
      </c>
      <c r="R97" s="9">
        <v>1.8106905</v>
      </c>
      <c r="S97" s="9">
        <v>24.489660000000001</v>
      </c>
      <c r="T97" s="2">
        <f t="shared" si="5"/>
        <v>12.331534500000004</v>
      </c>
      <c r="V97" s="2">
        <v>92</v>
      </c>
      <c r="W97" s="9">
        <v>8.1470600000000004E-2</v>
      </c>
      <c r="X97" s="9">
        <v>2.2184000000000001E-3</v>
      </c>
      <c r="Y97" s="9">
        <v>6.2246500000000003E-2</v>
      </c>
      <c r="Z97" s="2">
        <f t="shared" si="6"/>
        <v>0</v>
      </c>
      <c r="AB97" s="2">
        <v>92</v>
      </c>
      <c r="AC97" s="9">
        <v>39.327537</v>
      </c>
      <c r="AD97" s="9">
        <v>2.1292900000000001</v>
      </c>
      <c r="AE97" s="9">
        <v>23.995350999999999</v>
      </c>
      <c r="AF97" s="2">
        <f t="shared" si="7"/>
        <v>13.202896000000003</v>
      </c>
    </row>
    <row r="98" spans="1:32" x14ac:dyDescent="0.2">
      <c r="A98" s="2">
        <v>94</v>
      </c>
      <c r="B98" s="1">
        <v>313.36</v>
      </c>
      <c r="C98" s="1">
        <v>313.45</v>
      </c>
      <c r="D98" s="1">
        <v>313.45999999999998</v>
      </c>
      <c r="E98" s="1">
        <v>313.45</v>
      </c>
      <c r="F98" s="1">
        <v>313.54999999999995</v>
      </c>
      <c r="J98" s="2">
        <v>93</v>
      </c>
      <c r="K98" s="2">
        <v>38.772199999999998</v>
      </c>
      <c r="L98" s="2">
        <v>1.5437000000000012</v>
      </c>
      <c r="M98" s="2">
        <v>22.070900000000002</v>
      </c>
      <c r="N98" s="2">
        <f t="shared" si="8"/>
        <v>15.157599999999995</v>
      </c>
      <c r="P98" s="2">
        <v>93</v>
      </c>
      <c r="Q98" s="9">
        <v>38.500284999999998</v>
      </c>
      <c r="R98" s="9">
        <v>1.8245073000000001</v>
      </c>
      <c r="S98" s="9">
        <v>24.452220000000001</v>
      </c>
      <c r="T98" s="2">
        <f t="shared" si="5"/>
        <v>12.223557699999997</v>
      </c>
      <c r="V98" s="2">
        <v>93</v>
      </c>
      <c r="W98" s="9">
        <v>38.306175000000003</v>
      </c>
      <c r="X98" s="9">
        <v>1.991935</v>
      </c>
      <c r="Y98" s="9">
        <v>23.621714999999998</v>
      </c>
      <c r="Z98" s="2">
        <f t="shared" si="6"/>
        <v>12.692525000000007</v>
      </c>
      <c r="AB98" s="2">
        <v>93</v>
      </c>
      <c r="AC98" s="9">
        <v>5.3684700000000002E-2</v>
      </c>
      <c r="AD98" s="9">
        <v>1.9862899999999999E-3</v>
      </c>
      <c r="AE98" s="9">
        <v>4.5517700000000001E-2</v>
      </c>
      <c r="AF98" s="2">
        <f t="shared" si="7"/>
        <v>0</v>
      </c>
    </row>
    <row r="99" spans="1:32" x14ac:dyDescent="0.2">
      <c r="A99" s="2">
        <v>95</v>
      </c>
      <c r="B99" s="1">
        <v>313.57499999999999</v>
      </c>
      <c r="C99" s="1">
        <v>313.75</v>
      </c>
      <c r="D99" s="1">
        <v>313.76</v>
      </c>
      <c r="E99" s="1">
        <v>313.45</v>
      </c>
      <c r="F99" s="1">
        <v>313.75</v>
      </c>
      <c r="J99" s="2">
        <v>94</v>
      </c>
      <c r="K99" s="2">
        <v>39.328299999999999</v>
      </c>
      <c r="L99" s="2">
        <v>1.6345999999999989</v>
      </c>
      <c r="M99" s="2">
        <v>21.5654</v>
      </c>
      <c r="N99" s="2">
        <f t="shared" si="8"/>
        <v>16.128299999999999</v>
      </c>
      <c r="P99" s="2">
        <v>94</v>
      </c>
      <c r="Q99" s="9">
        <v>38.577835</v>
      </c>
      <c r="R99" s="9">
        <v>1.8412881000000001</v>
      </c>
      <c r="S99" s="9">
        <v>24.431355</v>
      </c>
      <c r="T99" s="2">
        <f t="shared" si="5"/>
        <v>12.305191900000001</v>
      </c>
      <c r="V99" s="2">
        <v>94</v>
      </c>
      <c r="W99" s="9">
        <v>8.48468E-2</v>
      </c>
      <c r="X99" s="9">
        <v>2.9273200000000002E-3</v>
      </c>
      <c r="Y99" s="9">
        <v>6.6222100000000006E-2</v>
      </c>
      <c r="Z99" s="2">
        <f t="shared" si="6"/>
        <v>0</v>
      </c>
      <c r="AB99" s="2">
        <v>94</v>
      </c>
      <c r="AC99" s="9">
        <v>39.081140000000005</v>
      </c>
      <c r="AD99" s="9">
        <v>2.0327157999999996</v>
      </c>
      <c r="AE99" s="9">
        <v>23.865776999999998</v>
      </c>
      <c r="AF99" s="2">
        <f t="shared" si="7"/>
        <v>13.182647200000009</v>
      </c>
    </row>
    <row r="100" spans="1:32" x14ac:dyDescent="0.2">
      <c r="A100" s="2">
        <v>96</v>
      </c>
      <c r="B100" s="1">
        <v>313.79000000000002</v>
      </c>
      <c r="C100" s="1">
        <v>313.75</v>
      </c>
      <c r="D100" s="1">
        <v>313.76</v>
      </c>
      <c r="E100" s="1">
        <v>313.34999999999997</v>
      </c>
      <c r="F100" s="1">
        <v>313.84999999999997</v>
      </c>
      <c r="J100" s="2">
        <v>95</v>
      </c>
      <c r="K100" s="2">
        <v>39.234999999999999</v>
      </c>
      <c r="L100" s="2">
        <v>1.8108000000000004</v>
      </c>
      <c r="M100" s="2">
        <v>21.4786</v>
      </c>
      <c r="N100" s="2">
        <f t="shared" si="8"/>
        <v>15.945599999999999</v>
      </c>
      <c r="P100" s="2">
        <v>95</v>
      </c>
      <c r="Q100" s="9">
        <v>4.8773799999999999E-2</v>
      </c>
      <c r="R100" s="9">
        <v>2.7677700000000001E-3</v>
      </c>
      <c r="S100" s="9">
        <v>5.2878500000000002E-2</v>
      </c>
      <c r="T100" s="2">
        <f t="shared" si="5"/>
        <v>0</v>
      </c>
      <c r="V100" s="2">
        <v>95</v>
      </c>
      <c r="W100" s="9">
        <v>8.6491299999999993E-2</v>
      </c>
      <c r="X100" s="9">
        <v>3.1330099999999999E-3</v>
      </c>
      <c r="Y100" s="9">
        <v>6.3196199999999994E-2</v>
      </c>
      <c r="Z100" s="2">
        <f t="shared" si="6"/>
        <v>0</v>
      </c>
      <c r="AB100" s="2">
        <v>95</v>
      </c>
      <c r="AC100" s="9">
        <v>5.90696E-2</v>
      </c>
      <c r="AD100" s="9">
        <v>2.3078399999999998E-3</v>
      </c>
      <c r="AE100" s="9">
        <v>5.2902699999999997E-2</v>
      </c>
      <c r="AF100" s="2">
        <f t="shared" si="7"/>
        <v>0</v>
      </c>
    </row>
    <row r="101" spans="1:32" x14ac:dyDescent="0.2">
      <c r="A101" s="2">
        <v>97</v>
      </c>
      <c r="B101" s="1">
        <v>314.005</v>
      </c>
      <c r="C101" s="1">
        <v>314.05</v>
      </c>
      <c r="D101" s="1">
        <v>314.06</v>
      </c>
      <c r="E101" s="1">
        <v>313.34999999999997</v>
      </c>
      <c r="F101" s="1">
        <v>314.04999999999995</v>
      </c>
      <c r="J101" s="2">
        <v>96</v>
      </c>
      <c r="K101" s="2">
        <v>8.4327399999999997E-2</v>
      </c>
      <c r="L101" s="2">
        <v>5.7581500000000001E-3</v>
      </c>
      <c r="M101" s="2">
        <v>3.8406299999999997E-2</v>
      </c>
      <c r="N101" s="2">
        <f t="shared" si="8"/>
        <v>0</v>
      </c>
      <c r="P101" s="2">
        <v>96</v>
      </c>
      <c r="Q101" s="9">
        <v>6.1288500000000003E-2</v>
      </c>
      <c r="R101" s="9">
        <v>3.3476000000000001E-3</v>
      </c>
      <c r="S101" s="9">
        <v>3.5178399999999999E-2</v>
      </c>
      <c r="T101" s="2">
        <f t="shared" si="5"/>
        <v>0</v>
      </c>
      <c r="V101" s="2">
        <v>96</v>
      </c>
      <c r="W101" s="9">
        <v>38.364925000000007</v>
      </c>
      <c r="X101" s="9">
        <v>2.0123099999999998</v>
      </c>
      <c r="Y101" s="9">
        <v>23.703809999999997</v>
      </c>
      <c r="Z101" s="2">
        <f t="shared" si="6"/>
        <v>12.64880500000001</v>
      </c>
      <c r="AB101" s="2">
        <v>96</v>
      </c>
      <c r="AC101" s="9">
        <v>39.474240999999999</v>
      </c>
      <c r="AD101" s="9">
        <v>2.1495249999999997</v>
      </c>
      <c r="AE101" s="9">
        <v>23.800360999999999</v>
      </c>
      <c r="AF101" s="2">
        <f t="shared" si="7"/>
        <v>13.524355000000003</v>
      </c>
    </row>
    <row r="102" spans="1:32" x14ac:dyDescent="0.2">
      <c r="A102" s="2">
        <v>98</v>
      </c>
      <c r="B102" s="1">
        <v>314.22000000000003</v>
      </c>
      <c r="C102" s="1">
        <v>314.25</v>
      </c>
      <c r="D102" s="1">
        <v>314.26</v>
      </c>
      <c r="E102" s="1">
        <v>313.25</v>
      </c>
      <c r="F102" s="1">
        <v>314.25</v>
      </c>
      <c r="J102" s="2">
        <v>97</v>
      </c>
      <c r="K102" s="2">
        <v>6.2723600000000004E-2</v>
      </c>
      <c r="L102" s="2">
        <v>3.5726600000000001E-3</v>
      </c>
      <c r="M102" s="2">
        <v>3.0538599999999999E-2</v>
      </c>
      <c r="N102" s="2">
        <f t="shared" si="8"/>
        <v>0</v>
      </c>
      <c r="P102" s="2">
        <v>97</v>
      </c>
      <c r="Q102" s="9">
        <v>4.6112100000000003E-2</v>
      </c>
      <c r="R102" s="9">
        <v>2.3019400000000001E-3</v>
      </c>
      <c r="S102" s="9">
        <v>4.0444300000000002E-2</v>
      </c>
      <c r="T102" s="2">
        <f t="shared" si="5"/>
        <v>0</v>
      </c>
      <c r="V102" s="2">
        <v>97</v>
      </c>
      <c r="W102" s="9">
        <v>6.7923999999999998E-2</v>
      </c>
      <c r="X102" s="9">
        <v>1.55974E-3</v>
      </c>
      <c r="Y102" s="9">
        <v>4.5040400000000001E-2</v>
      </c>
      <c r="Z102" s="2">
        <f t="shared" si="6"/>
        <v>0</v>
      </c>
      <c r="AB102" s="2">
        <v>97</v>
      </c>
      <c r="AC102" s="9">
        <v>39.245864000000005</v>
      </c>
      <c r="AD102" s="9">
        <v>2.1688937999999998</v>
      </c>
      <c r="AE102" s="9">
        <v>23.838359999999998</v>
      </c>
      <c r="AF102" s="2">
        <f t="shared" si="7"/>
        <v>13.238610200000007</v>
      </c>
    </row>
    <row r="103" spans="1:32" x14ac:dyDescent="0.2">
      <c r="A103" s="2">
        <v>99</v>
      </c>
      <c r="B103" s="1">
        <v>314.435</v>
      </c>
      <c r="C103" s="1">
        <v>314.35000000000002</v>
      </c>
      <c r="D103" s="1">
        <v>314.36</v>
      </c>
      <c r="E103" s="1">
        <v>313.54999999999995</v>
      </c>
      <c r="F103" s="1">
        <v>314.34999999999997</v>
      </c>
      <c r="J103" s="2">
        <v>98</v>
      </c>
      <c r="K103" s="2">
        <v>5.2572199999999999E-2</v>
      </c>
      <c r="L103" s="2">
        <v>2.8666E-3</v>
      </c>
      <c r="M103" s="2">
        <v>2.89698E-2</v>
      </c>
      <c r="N103" s="2">
        <f t="shared" si="8"/>
        <v>0</v>
      </c>
      <c r="P103" s="2">
        <v>98</v>
      </c>
      <c r="Q103" s="9">
        <v>38.422735000000003</v>
      </c>
      <c r="R103" s="9">
        <v>1.8385578</v>
      </c>
      <c r="S103" s="9">
        <v>24.585405000000002</v>
      </c>
      <c r="T103" s="2">
        <f t="shared" si="5"/>
        <v>11.998772200000005</v>
      </c>
      <c r="V103" s="2">
        <v>98</v>
      </c>
      <c r="W103" s="9">
        <v>6.4487299999999997E-2</v>
      </c>
      <c r="X103" s="9">
        <v>1.8262599999999999E-3</v>
      </c>
      <c r="Y103" s="9">
        <v>4.4832999999999998E-2</v>
      </c>
      <c r="Z103" s="2">
        <f t="shared" si="6"/>
        <v>0</v>
      </c>
      <c r="AB103" s="2">
        <v>98</v>
      </c>
      <c r="AC103" s="9">
        <v>39.016321000000005</v>
      </c>
      <c r="AD103" s="9">
        <v>2.1715704999999996</v>
      </c>
      <c r="AE103" s="9">
        <v>23.893342000000001</v>
      </c>
      <c r="AF103" s="2">
        <f t="shared" si="7"/>
        <v>12.951408500000003</v>
      </c>
    </row>
    <row r="104" spans="1:32" x14ac:dyDescent="0.2">
      <c r="A104" s="2">
        <v>100</v>
      </c>
      <c r="B104" s="1">
        <v>314.64999999999998</v>
      </c>
      <c r="C104" s="1">
        <v>314.64999999999998</v>
      </c>
      <c r="D104" s="1">
        <v>314.65999999999997</v>
      </c>
      <c r="E104" s="1">
        <v>313.95</v>
      </c>
      <c r="F104" s="1">
        <v>314.75</v>
      </c>
      <c r="J104" s="2">
        <v>99</v>
      </c>
      <c r="K104" s="2">
        <v>4.7776699999999998E-2</v>
      </c>
      <c r="L104" s="2">
        <v>3.8900499999999999E-3</v>
      </c>
      <c r="M104" s="2">
        <v>3.3359199999999999E-2</v>
      </c>
      <c r="N104" s="2">
        <f t="shared" si="8"/>
        <v>0</v>
      </c>
      <c r="P104" s="2">
        <v>99</v>
      </c>
      <c r="Q104" s="9">
        <v>3.84889E-2</v>
      </c>
      <c r="R104" s="9">
        <v>2.0239899999999998E-3</v>
      </c>
      <c r="S104" s="9">
        <v>3.4312000000000002E-2</v>
      </c>
      <c r="T104" s="2">
        <f t="shared" si="5"/>
        <v>0</v>
      </c>
      <c r="V104" s="2">
        <v>99</v>
      </c>
      <c r="W104" s="9">
        <v>38.326620000000005</v>
      </c>
      <c r="X104" s="9">
        <v>2.0211649999999999</v>
      </c>
      <c r="Y104" s="9">
        <v>23.519925000000001</v>
      </c>
      <c r="Z104" s="2">
        <f t="shared" si="6"/>
        <v>12.785530000000008</v>
      </c>
      <c r="AB104" s="2">
        <v>99</v>
      </c>
      <c r="AC104" s="9">
        <v>6.0381999999999998E-2</v>
      </c>
      <c r="AD104" s="9">
        <v>2.2501399999999999E-3</v>
      </c>
      <c r="AE104" s="9">
        <v>4.55056E-2</v>
      </c>
      <c r="AF104" s="2">
        <f t="shared" si="7"/>
        <v>0</v>
      </c>
    </row>
    <row r="105" spans="1:32" x14ac:dyDescent="0.2">
      <c r="A105" s="2">
        <v>101</v>
      </c>
      <c r="B105" s="1">
        <v>314.86500000000001</v>
      </c>
      <c r="C105" s="1">
        <v>314.85000000000002</v>
      </c>
      <c r="D105" s="1">
        <v>314.86</v>
      </c>
      <c r="E105" s="1">
        <v>314.34999999999997</v>
      </c>
      <c r="F105" s="1">
        <v>314.95</v>
      </c>
      <c r="J105" s="2">
        <v>100</v>
      </c>
      <c r="K105" s="2">
        <v>39.771700000000003</v>
      </c>
      <c r="L105" s="2">
        <v>2.4940599999999993</v>
      </c>
      <c r="M105" s="2">
        <v>23.020800000000001</v>
      </c>
      <c r="N105" s="2">
        <f t="shared" si="8"/>
        <v>14.256840000000004</v>
      </c>
      <c r="P105" s="2">
        <v>100</v>
      </c>
      <c r="Q105" s="9">
        <v>38.672069999999998</v>
      </c>
      <c r="R105" s="9">
        <v>1.8393045000000001</v>
      </c>
      <c r="S105" s="9">
        <v>24.637274999999999</v>
      </c>
      <c r="T105" s="2">
        <f t="shared" si="5"/>
        <v>12.195490500000002</v>
      </c>
      <c r="V105" s="2">
        <v>100</v>
      </c>
      <c r="W105" s="9">
        <v>4.5808099999999997E-2</v>
      </c>
      <c r="X105" s="9">
        <v>1.55773E-3</v>
      </c>
      <c r="Y105" s="9">
        <v>3.9114999999999997E-2</v>
      </c>
      <c r="Z105" s="2">
        <f t="shared" si="6"/>
        <v>0</v>
      </c>
      <c r="AB105" s="2">
        <v>100</v>
      </c>
      <c r="AC105" s="9">
        <v>39.350751000000002</v>
      </c>
      <c r="AD105" s="9">
        <v>2.1364610000000002</v>
      </c>
      <c r="AE105" s="9">
        <v>24.049666999999999</v>
      </c>
      <c r="AF105" s="2">
        <f t="shared" si="7"/>
        <v>13.164623000000006</v>
      </c>
    </row>
    <row r="106" spans="1:32" x14ac:dyDescent="0.2">
      <c r="A106" s="2">
        <v>102</v>
      </c>
      <c r="B106" s="1">
        <v>315.08</v>
      </c>
      <c r="C106" s="1">
        <v>315.25</v>
      </c>
      <c r="D106" s="1">
        <v>315.26</v>
      </c>
      <c r="E106" s="1">
        <v>314.45</v>
      </c>
      <c r="F106" s="1">
        <v>315.25</v>
      </c>
      <c r="J106" s="2">
        <v>101</v>
      </c>
      <c r="K106" s="2">
        <v>6.3017000000000004E-2</v>
      </c>
      <c r="L106" s="2">
        <v>4.4565799999999999E-3</v>
      </c>
      <c r="M106" s="2">
        <v>3.2111099999999997E-2</v>
      </c>
      <c r="N106" s="2">
        <f t="shared" si="8"/>
        <v>0</v>
      </c>
      <c r="P106" s="2">
        <v>101</v>
      </c>
      <c r="Q106" s="9">
        <v>3.9514199999999999E-2</v>
      </c>
      <c r="R106" s="9">
        <v>2.0696400000000002E-3</v>
      </c>
      <c r="S106" s="9">
        <v>3.01289E-2</v>
      </c>
      <c r="T106" s="2">
        <f t="shared" si="5"/>
        <v>0</v>
      </c>
      <c r="V106" s="2">
        <v>101</v>
      </c>
      <c r="W106" s="9">
        <v>38.749855000000004</v>
      </c>
      <c r="X106" s="9">
        <v>2.0307149999999998</v>
      </c>
      <c r="Y106" s="9">
        <v>23.598119999999998</v>
      </c>
      <c r="Z106" s="2">
        <f t="shared" si="6"/>
        <v>13.121020000000005</v>
      </c>
      <c r="AB106" s="2">
        <v>101</v>
      </c>
      <c r="AC106" s="9">
        <v>39.044994000000003</v>
      </c>
      <c r="AD106" s="9">
        <v>2.1442283999999998</v>
      </c>
      <c r="AE106" s="9">
        <v>23.872843999999997</v>
      </c>
      <c r="AF106" s="2">
        <f t="shared" si="7"/>
        <v>13.027921600000003</v>
      </c>
    </row>
    <row r="107" spans="1:32" x14ac:dyDescent="0.2">
      <c r="A107" s="2">
        <v>103</v>
      </c>
      <c r="B107" s="1">
        <v>315.29500000000002</v>
      </c>
      <c r="C107" s="1">
        <v>315.35000000000002</v>
      </c>
      <c r="D107" s="1">
        <v>315.36</v>
      </c>
      <c r="E107" s="1">
        <v>314.25</v>
      </c>
      <c r="F107" s="1">
        <v>315.34999999999997</v>
      </c>
      <c r="J107" s="2">
        <v>102</v>
      </c>
      <c r="K107" s="2">
        <v>5.9168100000000001E-2</v>
      </c>
      <c r="L107" s="2">
        <v>5.1538E-3</v>
      </c>
      <c r="M107" s="2">
        <v>2.8275399999999999E-2</v>
      </c>
      <c r="N107" s="2">
        <f t="shared" si="8"/>
        <v>0</v>
      </c>
      <c r="P107" s="2">
        <v>102</v>
      </c>
      <c r="Q107" s="9">
        <v>3.4166799999999997E-2</v>
      </c>
      <c r="R107" s="9">
        <v>1.8063E-3</v>
      </c>
      <c r="S107" s="9">
        <v>2.9303300000000001E-2</v>
      </c>
      <c r="T107" s="2">
        <f t="shared" si="5"/>
        <v>0</v>
      </c>
      <c r="V107" s="2">
        <v>102</v>
      </c>
      <c r="W107" s="9">
        <v>38.702385000000007</v>
      </c>
      <c r="X107" s="9">
        <v>2.0573649999999999</v>
      </c>
      <c r="Y107" s="9">
        <v>23.513294999999999</v>
      </c>
      <c r="Z107" s="2">
        <f t="shared" si="6"/>
        <v>13.13172500000001</v>
      </c>
      <c r="AB107" s="2">
        <v>102</v>
      </c>
      <c r="AC107" s="9">
        <v>6.4844299999999994E-2</v>
      </c>
      <c r="AD107" s="9">
        <v>2.16796E-3</v>
      </c>
      <c r="AE107" s="9">
        <v>7.5606499999999993E-2</v>
      </c>
      <c r="AF107" s="2">
        <f t="shared" si="7"/>
        <v>0</v>
      </c>
    </row>
    <row r="108" spans="1:32" x14ac:dyDescent="0.2">
      <c r="A108" s="2">
        <v>104</v>
      </c>
      <c r="B108" s="1">
        <v>315.51</v>
      </c>
      <c r="C108" s="1">
        <v>315.35000000000002</v>
      </c>
      <c r="D108" s="1">
        <v>315.36</v>
      </c>
      <c r="E108" s="1">
        <v>314.25</v>
      </c>
      <c r="F108" s="1">
        <v>315.45</v>
      </c>
      <c r="J108" s="2">
        <v>103</v>
      </c>
      <c r="K108" s="2">
        <v>6.8750500000000006E-2</v>
      </c>
      <c r="L108" s="2">
        <v>7.6610100000000002E-3</v>
      </c>
      <c r="M108" s="2">
        <v>3.6893500000000003E-2</v>
      </c>
      <c r="N108" s="2">
        <f t="shared" si="8"/>
        <v>0</v>
      </c>
      <c r="P108" s="2">
        <v>103</v>
      </c>
      <c r="Q108" s="9">
        <v>38.677240000000005</v>
      </c>
      <c r="R108" s="9">
        <v>1.5153791999999999</v>
      </c>
      <c r="S108" s="9">
        <v>24.559275</v>
      </c>
      <c r="T108" s="2">
        <f t="shared" si="5"/>
        <v>12.602585800000007</v>
      </c>
      <c r="V108" s="2">
        <v>103</v>
      </c>
      <c r="W108" s="9">
        <v>6.2312800000000002E-2</v>
      </c>
      <c r="X108" s="9">
        <v>2.5889799999999998E-3</v>
      </c>
      <c r="Y108" s="9">
        <v>4.17825E-2</v>
      </c>
      <c r="Z108" s="2">
        <f t="shared" si="6"/>
        <v>0</v>
      </c>
      <c r="AB108" s="2">
        <v>103</v>
      </c>
      <c r="AC108" s="9">
        <v>6.7834199999999997E-2</v>
      </c>
      <c r="AD108" s="9">
        <v>2.2083699999999999E-3</v>
      </c>
      <c r="AE108" s="9">
        <v>5.13401E-2</v>
      </c>
      <c r="AF108" s="2">
        <f t="shared" si="7"/>
        <v>0</v>
      </c>
    </row>
    <row r="109" spans="1:32" x14ac:dyDescent="0.2">
      <c r="A109" s="2">
        <v>105</v>
      </c>
      <c r="B109" s="1">
        <v>315.72500000000002</v>
      </c>
      <c r="C109" s="1">
        <v>315.75</v>
      </c>
      <c r="D109" s="1">
        <v>315.76</v>
      </c>
      <c r="E109" s="1">
        <v>315.14999999999998</v>
      </c>
      <c r="F109" s="1">
        <v>315.75</v>
      </c>
      <c r="J109" s="2">
        <v>104</v>
      </c>
      <c r="K109" s="2">
        <v>9.1494699999999998E-2</v>
      </c>
      <c r="L109" s="2">
        <v>9.0582300000000004E-3</v>
      </c>
      <c r="M109" s="2">
        <v>3.3231200000000002E-2</v>
      </c>
      <c r="N109" s="2">
        <f t="shared" si="8"/>
        <v>0</v>
      </c>
      <c r="P109" s="2">
        <v>104</v>
      </c>
      <c r="Q109" s="9">
        <v>3.3363499999999997E-2</v>
      </c>
      <c r="R109" s="9">
        <v>1.77322E-3</v>
      </c>
      <c r="S109" s="9">
        <v>2.8910999999999999E-2</v>
      </c>
      <c r="T109" s="2">
        <f t="shared" si="5"/>
        <v>0</v>
      </c>
      <c r="V109" s="2">
        <v>104</v>
      </c>
      <c r="W109" s="9">
        <v>38.553159999999998</v>
      </c>
      <c r="X109" s="9">
        <v>2.0554350000000001</v>
      </c>
      <c r="Y109" s="9">
        <v>23.461424999999998</v>
      </c>
      <c r="Z109" s="2">
        <f t="shared" si="6"/>
        <v>13.036299999999997</v>
      </c>
      <c r="AB109" s="2">
        <v>104</v>
      </c>
      <c r="AC109" s="9">
        <v>38.806865000000002</v>
      </c>
      <c r="AD109" s="9">
        <v>2.1748862</v>
      </c>
      <c r="AE109" s="9">
        <v>23.696687000000001</v>
      </c>
      <c r="AF109" s="2">
        <f t="shared" si="7"/>
        <v>12.935291799999998</v>
      </c>
    </row>
    <row r="110" spans="1:32" x14ac:dyDescent="0.2">
      <c r="A110" s="2">
        <v>106</v>
      </c>
      <c r="B110" s="1">
        <v>315.94</v>
      </c>
      <c r="C110" s="1">
        <v>315.85000000000002</v>
      </c>
      <c r="D110" s="1">
        <v>315.86</v>
      </c>
      <c r="E110" s="1">
        <v>315.14999999999998</v>
      </c>
      <c r="F110" s="1">
        <v>315.84999999999997</v>
      </c>
      <c r="J110" s="2">
        <v>105</v>
      </c>
      <c r="K110" s="2">
        <v>7.4598200000000003E-2</v>
      </c>
      <c r="L110" s="2">
        <v>9.3985000000000006E-3</v>
      </c>
      <c r="M110" s="2">
        <v>4.4305499999999998E-2</v>
      </c>
      <c r="N110" s="2">
        <f t="shared" si="8"/>
        <v>0</v>
      </c>
      <c r="P110" s="2">
        <v>105</v>
      </c>
      <c r="Q110" s="9">
        <v>3.2758500000000003E-2</v>
      </c>
      <c r="R110" s="9">
        <v>1.7575900000000001E-3</v>
      </c>
      <c r="S110" s="9">
        <v>2.8362800000000001E-2</v>
      </c>
      <c r="T110" s="2">
        <f t="shared" si="5"/>
        <v>0</v>
      </c>
      <c r="V110" s="2">
        <v>105</v>
      </c>
      <c r="W110" s="9">
        <v>38.714604999999999</v>
      </c>
      <c r="X110" s="9">
        <v>2.0722550000000002</v>
      </c>
      <c r="Y110" s="9">
        <v>23.535135</v>
      </c>
      <c r="Z110" s="2">
        <f t="shared" si="6"/>
        <v>13.107215</v>
      </c>
      <c r="AB110" s="2">
        <v>105</v>
      </c>
      <c r="AC110" s="9">
        <v>38.919277999999998</v>
      </c>
      <c r="AD110" s="9">
        <v>2.1415943</v>
      </c>
      <c r="AE110" s="9">
        <v>23.635748</v>
      </c>
      <c r="AF110" s="2">
        <f t="shared" si="7"/>
        <v>13.141935699999998</v>
      </c>
    </row>
    <row r="111" spans="1:32" x14ac:dyDescent="0.2">
      <c r="A111" s="2">
        <v>107</v>
      </c>
      <c r="B111" s="1">
        <v>316.15499999999997</v>
      </c>
      <c r="C111" s="1">
        <v>316.05</v>
      </c>
      <c r="D111" s="1">
        <v>316.06</v>
      </c>
      <c r="E111" s="1">
        <v>315.64999999999998</v>
      </c>
      <c r="F111" s="1">
        <v>316.14999999999998</v>
      </c>
      <c r="J111" s="2">
        <v>106</v>
      </c>
      <c r="K111" s="2">
        <v>39.584299999999999</v>
      </c>
      <c r="L111" s="2">
        <v>2.6989599999999996</v>
      </c>
      <c r="M111" s="2">
        <v>24.921500000000002</v>
      </c>
      <c r="N111" s="2">
        <f t="shared" si="8"/>
        <v>11.963839999999998</v>
      </c>
      <c r="P111" s="2">
        <v>106</v>
      </c>
      <c r="Q111" s="9">
        <v>38.414744999999996</v>
      </c>
      <c r="R111" s="9">
        <v>1.8646923000000002</v>
      </c>
      <c r="S111" s="9">
        <v>24.689534999999999</v>
      </c>
      <c r="T111" s="2">
        <f t="shared" si="5"/>
        <v>11.860517699999996</v>
      </c>
      <c r="V111" s="2">
        <v>106</v>
      </c>
      <c r="W111" s="9">
        <v>38.553395000000002</v>
      </c>
      <c r="X111" s="9">
        <v>2.0834900000000003</v>
      </c>
      <c r="Y111" s="9">
        <v>23.500814999999999</v>
      </c>
      <c r="Z111" s="2">
        <f t="shared" si="6"/>
        <v>12.969090000000005</v>
      </c>
      <c r="AB111" s="2">
        <v>106</v>
      </c>
      <c r="AC111" s="9">
        <v>38.735262000000006</v>
      </c>
      <c r="AD111" s="9">
        <v>2.1320571894999998</v>
      </c>
      <c r="AE111" s="9">
        <v>24.038862999999999</v>
      </c>
      <c r="AF111" s="2">
        <f t="shared" si="7"/>
        <v>12.564341810500004</v>
      </c>
    </row>
    <row r="112" spans="1:32" x14ac:dyDescent="0.2">
      <c r="A112" s="2">
        <v>108</v>
      </c>
      <c r="B112" s="1">
        <v>316.37</v>
      </c>
      <c r="C112" s="1">
        <v>316.35000000000002</v>
      </c>
      <c r="D112" s="1">
        <v>316.36</v>
      </c>
      <c r="E112" s="1">
        <v>315.64999999999998</v>
      </c>
      <c r="F112" s="1">
        <v>316.34999999999997</v>
      </c>
      <c r="J112" s="2">
        <v>107</v>
      </c>
      <c r="K112" s="2">
        <v>6.0177399999999999E-2</v>
      </c>
      <c r="L112" s="2">
        <v>6.79248E-3</v>
      </c>
      <c r="M112" s="2">
        <v>24.691299999999998</v>
      </c>
      <c r="N112" s="2">
        <f t="shared" si="8"/>
        <v>0</v>
      </c>
      <c r="P112" s="2">
        <v>107</v>
      </c>
      <c r="Q112" s="9">
        <v>4.9394300000000002E-2</v>
      </c>
      <c r="R112" s="9">
        <v>2.0490899999999999E-3</v>
      </c>
      <c r="S112" s="9">
        <v>5.15807E-2</v>
      </c>
      <c r="T112" s="2">
        <f t="shared" si="5"/>
        <v>0</v>
      </c>
      <c r="V112" s="2">
        <v>107</v>
      </c>
      <c r="W112" s="9">
        <v>5.2054799999999998E-2</v>
      </c>
      <c r="X112" s="9">
        <v>1.8788100000000001E-3</v>
      </c>
      <c r="Y112" s="9">
        <v>4.8224999999999997E-2</v>
      </c>
      <c r="Z112" s="2">
        <f t="shared" si="6"/>
        <v>0</v>
      </c>
      <c r="AB112" s="2">
        <v>107</v>
      </c>
      <c r="AC112" s="9">
        <v>5.8852000000000002E-2</v>
      </c>
      <c r="AD112" s="9">
        <v>2.0866399999999998E-3</v>
      </c>
      <c r="AE112" s="9">
        <v>6.0505099999999999E-2</v>
      </c>
      <c r="AF112" s="2">
        <f t="shared" si="7"/>
        <v>0</v>
      </c>
    </row>
    <row r="113" spans="1:32" x14ac:dyDescent="0.2">
      <c r="A113" s="2">
        <v>109</v>
      </c>
      <c r="B113" s="1">
        <v>316.58499999999998</v>
      </c>
      <c r="C113" s="1">
        <v>316.45</v>
      </c>
      <c r="D113" s="1">
        <v>316.45999999999998</v>
      </c>
      <c r="E113" s="1">
        <v>315.75</v>
      </c>
      <c r="F113" s="1">
        <v>316.54999999999995</v>
      </c>
      <c r="J113" s="2">
        <v>108</v>
      </c>
      <c r="K113" s="2">
        <v>4.2496699999999998E-2</v>
      </c>
      <c r="L113" s="2">
        <v>6.9509799999999998E-3</v>
      </c>
      <c r="M113" s="2">
        <v>2.9439E-2</v>
      </c>
      <c r="N113" s="2">
        <f t="shared" si="8"/>
        <v>0</v>
      </c>
      <c r="P113" s="2">
        <v>108</v>
      </c>
      <c r="Q113" s="9">
        <v>38.316279999999999</v>
      </c>
      <c r="R113" s="9">
        <v>1.8864548999999999</v>
      </c>
      <c r="S113" s="9">
        <v>24.529440000000001</v>
      </c>
      <c r="T113" s="2">
        <f t="shared" si="5"/>
        <v>11.900385100000001</v>
      </c>
      <c r="V113" s="2">
        <v>108</v>
      </c>
      <c r="W113" s="9">
        <v>38.788865000000001</v>
      </c>
      <c r="X113" s="9">
        <v>2.1157650000000001</v>
      </c>
      <c r="Y113" s="9">
        <v>23.508224999999999</v>
      </c>
      <c r="Z113" s="2">
        <f t="shared" si="6"/>
        <v>13.164874999999999</v>
      </c>
      <c r="AB113" s="2">
        <v>108</v>
      </c>
      <c r="AC113" s="9">
        <v>39.132550000000002</v>
      </c>
      <c r="AD113" s="9">
        <v>2.1885395000000001</v>
      </c>
      <c r="AE113" s="9">
        <v>24.038862999999999</v>
      </c>
      <c r="AF113" s="2">
        <f t="shared" si="7"/>
        <v>12.905147500000005</v>
      </c>
    </row>
    <row r="114" spans="1:32" x14ac:dyDescent="0.2">
      <c r="A114" s="2">
        <v>110</v>
      </c>
      <c r="B114" s="1">
        <v>316.8</v>
      </c>
      <c r="C114" s="1">
        <v>316.75</v>
      </c>
      <c r="D114" s="1">
        <v>316.76</v>
      </c>
      <c r="E114" s="1">
        <v>316.34999999999997</v>
      </c>
      <c r="F114" s="1">
        <v>316.84999999999997</v>
      </c>
      <c r="J114" s="2">
        <v>109</v>
      </c>
      <c r="K114" s="2">
        <v>3.96426E-2</v>
      </c>
      <c r="L114" s="2">
        <v>5.8305400000000004E-3</v>
      </c>
      <c r="M114" s="2">
        <v>2.92737E-2</v>
      </c>
      <c r="N114" s="2">
        <f t="shared" si="8"/>
        <v>0</v>
      </c>
      <c r="P114" s="2">
        <v>109</v>
      </c>
      <c r="Q114" s="9">
        <v>4.46842E-2</v>
      </c>
      <c r="R114" s="9">
        <v>1.8127099999999999E-3</v>
      </c>
      <c r="S114" s="9">
        <v>5.0187599999999999E-2</v>
      </c>
      <c r="T114" s="2">
        <f t="shared" si="5"/>
        <v>0</v>
      </c>
      <c r="V114" s="2">
        <v>109</v>
      </c>
      <c r="W114" s="9">
        <v>38.428139999999999</v>
      </c>
      <c r="X114" s="9">
        <v>2.098735</v>
      </c>
      <c r="Y114" s="9">
        <v>23.47917</v>
      </c>
      <c r="Z114" s="2">
        <f t="shared" si="6"/>
        <v>12.850235000000001</v>
      </c>
      <c r="AB114" s="2">
        <v>109</v>
      </c>
      <c r="AC114" s="9">
        <v>39.315187999999999</v>
      </c>
      <c r="AD114" s="9">
        <v>2.2083769000000002</v>
      </c>
      <c r="AE114" s="9">
        <v>24.083669999999998</v>
      </c>
      <c r="AF114" s="2">
        <f t="shared" si="7"/>
        <v>13.023141100000004</v>
      </c>
    </row>
    <row r="115" spans="1:32" x14ac:dyDescent="0.2">
      <c r="A115" s="2">
        <v>111</v>
      </c>
      <c r="B115" s="1">
        <v>317.01499999999999</v>
      </c>
      <c r="C115" s="1">
        <v>316.95</v>
      </c>
      <c r="D115" s="1">
        <v>316.95999999999998</v>
      </c>
      <c r="E115" s="1">
        <v>316.64999999999998</v>
      </c>
      <c r="F115" s="1">
        <v>317.04999999999995</v>
      </c>
      <c r="J115" s="2">
        <v>110</v>
      </c>
      <c r="K115" s="2">
        <v>4.0231099999999999E-2</v>
      </c>
      <c r="L115" s="2">
        <v>5.3900099999999998E-3</v>
      </c>
      <c r="M115" s="2">
        <v>2.83325E-2</v>
      </c>
      <c r="N115" s="2">
        <f t="shared" si="8"/>
        <v>0</v>
      </c>
      <c r="P115" s="2">
        <v>110</v>
      </c>
      <c r="Q115" s="9">
        <v>38.391715000000005</v>
      </c>
      <c r="R115" s="9">
        <v>1.9146984</v>
      </c>
      <c r="S115" s="9">
        <v>24.542505000000002</v>
      </c>
      <c r="T115" s="2">
        <f t="shared" si="5"/>
        <v>11.934511600000004</v>
      </c>
      <c r="V115" s="2">
        <v>110</v>
      </c>
      <c r="W115" s="9">
        <v>4.3026099999999998E-2</v>
      </c>
      <c r="X115" s="9">
        <v>1.6800300000000001E-3</v>
      </c>
      <c r="Y115" s="9">
        <v>8.2082799999999997E-2</v>
      </c>
      <c r="Z115" s="2">
        <f t="shared" si="6"/>
        <v>0</v>
      </c>
      <c r="AB115" s="2">
        <v>110</v>
      </c>
      <c r="AC115" s="9">
        <v>38.930991000000006</v>
      </c>
      <c r="AD115" s="9">
        <v>2.1628162</v>
      </c>
      <c r="AE115" s="9">
        <v>23.826890000000002</v>
      </c>
      <c r="AF115" s="2">
        <f t="shared" si="7"/>
        <v>12.941284800000002</v>
      </c>
    </row>
    <row r="116" spans="1:32" x14ac:dyDescent="0.2">
      <c r="A116" s="2">
        <v>112</v>
      </c>
      <c r="B116" s="1">
        <v>317.23</v>
      </c>
      <c r="C116" s="1">
        <v>317.14999999999998</v>
      </c>
      <c r="D116" s="1">
        <v>317.15999999999997</v>
      </c>
      <c r="E116" s="1">
        <v>316.84999999999997</v>
      </c>
      <c r="F116" s="1">
        <v>317.14999999999998</v>
      </c>
      <c r="J116" s="2">
        <v>111</v>
      </c>
      <c r="K116" s="2">
        <v>38.925199999999997</v>
      </c>
      <c r="L116" s="2">
        <v>1.6902000000000008</v>
      </c>
      <c r="M116" s="2">
        <v>24.703600000000002</v>
      </c>
      <c r="N116" s="2">
        <f t="shared" si="8"/>
        <v>12.531399999999998</v>
      </c>
      <c r="P116" s="2">
        <v>111</v>
      </c>
      <c r="Q116" s="9">
        <v>5.7974499999999998E-2</v>
      </c>
      <c r="R116" s="9">
        <v>2.1311699999999999E-3</v>
      </c>
      <c r="S116" s="9">
        <v>4.7183200000000002E-2</v>
      </c>
      <c r="T116" s="2">
        <f t="shared" si="5"/>
        <v>0</v>
      </c>
      <c r="V116" s="2">
        <v>111</v>
      </c>
      <c r="W116" s="9">
        <v>38.384900000000002</v>
      </c>
      <c r="X116" s="9">
        <v>2.1182099999999999</v>
      </c>
      <c r="Y116" s="9">
        <v>23.538839999999997</v>
      </c>
      <c r="Z116" s="2">
        <f t="shared" si="6"/>
        <v>12.727850000000007</v>
      </c>
      <c r="AB116" s="2">
        <v>111</v>
      </c>
      <c r="AC116" s="9">
        <v>38.144577000000005</v>
      </c>
      <c r="AD116" s="9">
        <v>2.1364325999999996</v>
      </c>
      <c r="AE116" s="9">
        <v>23.681332000000001</v>
      </c>
      <c r="AF116" s="2">
        <f t="shared" si="7"/>
        <v>12.326812400000005</v>
      </c>
    </row>
    <row r="117" spans="1:32" x14ac:dyDescent="0.2">
      <c r="A117" s="2">
        <v>113</v>
      </c>
      <c r="B117" s="1">
        <v>317.44499999999999</v>
      </c>
      <c r="C117" s="1">
        <v>317.14999999999998</v>
      </c>
      <c r="D117" s="1">
        <v>317.15999999999997</v>
      </c>
      <c r="E117" s="1">
        <v>317.34999999999997</v>
      </c>
      <c r="F117" s="1">
        <v>317.34999999999997</v>
      </c>
      <c r="J117" s="2">
        <v>112</v>
      </c>
      <c r="K117" s="2">
        <v>6.6944400000000001E-2</v>
      </c>
      <c r="L117" s="2">
        <v>7.5697200000000003E-3</v>
      </c>
      <c r="M117" s="2">
        <v>23.875699999999998</v>
      </c>
      <c r="N117" s="2">
        <f t="shared" si="8"/>
        <v>0</v>
      </c>
      <c r="P117" s="2">
        <v>112</v>
      </c>
      <c r="Q117" s="9">
        <v>4.7461900000000001E-2</v>
      </c>
      <c r="R117" s="9">
        <v>1.96473E-3</v>
      </c>
      <c r="S117" s="9">
        <v>4.34598E-2</v>
      </c>
      <c r="T117" s="2">
        <f t="shared" si="5"/>
        <v>0</v>
      </c>
      <c r="V117" s="2">
        <v>112</v>
      </c>
      <c r="W117" s="9">
        <v>38.346125000000001</v>
      </c>
      <c r="X117" s="9">
        <v>2.1311499999999999</v>
      </c>
      <c r="Y117" s="9">
        <v>23.499645000000001</v>
      </c>
      <c r="Z117" s="2">
        <f t="shared" si="6"/>
        <v>12.715330000000002</v>
      </c>
      <c r="AB117" s="2">
        <v>112</v>
      </c>
      <c r="AC117" s="9">
        <v>5.9097400000000001E-2</v>
      </c>
      <c r="AD117" s="9">
        <v>2.2365599999999999E-3</v>
      </c>
      <c r="AE117" s="9">
        <v>4.8454400000000002E-2</v>
      </c>
      <c r="AF117" s="2">
        <f t="shared" si="7"/>
        <v>0</v>
      </c>
    </row>
    <row r="118" spans="1:32" x14ac:dyDescent="0.2">
      <c r="A118" s="2">
        <v>114</v>
      </c>
      <c r="B118" s="1">
        <v>317.66000000000003</v>
      </c>
      <c r="C118" s="1">
        <v>317.75</v>
      </c>
      <c r="D118" s="1">
        <v>317.76</v>
      </c>
      <c r="E118" s="1">
        <v>317.84999999999997</v>
      </c>
      <c r="F118" s="1">
        <v>317.75</v>
      </c>
      <c r="J118" s="2">
        <v>113</v>
      </c>
      <c r="K118" s="2">
        <v>6.6087599999999996E-2</v>
      </c>
      <c r="L118" s="2">
        <v>1.08474E-2</v>
      </c>
      <c r="M118" s="2">
        <v>2.9618700000000001E-2</v>
      </c>
      <c r="N118" s="2">
        <f t="shared" si="8"/>
        <v>0</v>
      </c>
      <c r="P118" s="2">
        <v>113</v>
      </c>
      <c r="Q118" s="9">
        <v>38.587940000000003</v>
      </c>
      <c r="R118" s="9">
        <v>1.9196118000000002</v>
      </c>
      <c r="S118" s="9">
        <v>24.540945000000001</v>
      </c>
      <c r="T118" s="2">
        <f t="shared" si="5"/>
        <v>12.127383200000004</v>
      </c>
      <c r="V118" s="2">
        <v>113</v>
      </c>
      <c r="W118" s="9">
        <v>6.3670299999999999E-2</v>
      </c>
      <c r="X118" s="9">
        <v>2.09436E-3</v>
      </c>
      <c r="Y118" s="9">
        <v>4.4190899999999998E-2</v>
      </c>
      <c r="Z118" s="2">
        <f t="shared" si="6"/>
        <v>0</v>
      </c>
      <c r="AB118" s="2">
        <v>113</v>
      </c>
      <c r="AC118" s="9">
        <v>39.621474999999997</v>
      </c>
      <c r="AD118" s="9">
        <v>1.7782363504000001</v>
      </c>
      <c r="AE118" s="9">
        <v>23.569887999999999</v>
      </c>
      <c r="AF118" s="2">
        <f t="shared" si="7"/>
        <v>14.273350649599998</v>
      </c>
    </row>
    <row r="119" spans="1:32" x14ac:dyDescent="0.2">
      <c r="A119" s="2">
        <v>115</v>
      </c>
      <c r="B119" s="1">
        <v>317.875</v>
      </c>
      <c r="C119" s="1">
        <v>317.85000000000002</v>
      </c>
      <c r="D119" s="1">
        <v>317.86</v>
      </c>
      <c r="E119" s="1">
        <v>317.84999999999997</v>
      </c>
      <c r="F119" s="1">
        <v>317.84999999999997</v>
      </c>
      <c r="J119" s="2">
        <v>114</v>
      </c>
      <c r="K119" s="2">
        <v>39.184600000000003</v>
      </c>
      <c r="L119" s="2">
        <v>1.6805000000000003</v>
      </c>
      <c r="M119" s="2">
        <v>25.6067</v>
      </c>
      <c r="N119" s="2">
        <f t="shared" si="8"/>
        <v>11.897400000000001</v>
      </c>
      <c r="P119" s="2">
        <v>114</v>
      </c>
      <c r="Q119" s="9">
        <v>38.546345000000002</v>
      </c>
      <c r="R119" s="9">
        <v>1.9240634999999999</v>
      </c>
      <c r="S119" s="9">
        <v>24.666719999999998</v>
      </c>
      <c r="T119" s="2">
        <f t="shared" si="5"/>
        <v>11.955561500000002</v>
      </c>
      <c r="V119" s="2">
        <v>114</v>
      </c>
      <c r="W119" s="9">
        <v>38.432369999999999</v>
      </c>
      <c r="X119" s="9">
        <v>2.1543399999999999</v>
      </c>
      <c r="Y119" s="9">
        <v>23.448164999999999</v>
      </c>
      <c r="Z119" s="2">
        <f t="shared" si="6"/>
        <v>12.829865000000002</v>
      </c>
      <c r="AB119" s="2">
        <v>114</v>
      </c>
      <c r="AC119" s="9">
        <v>39.342377000000006</v>
      </c>
      <c r="AD119" s="9">
        <v>2.1885252999999998</v>
      </c>
      <c r="AE119" s="9">
        <v>24.094511000000001</v>
      </c>
      <c r="AF119" s="2">
        <f t="shared" si="7"/>
        <v>13.059340700000003</v>
      </c>
    </row>
    <row r="120" spans="1:32" x14ac:dyDescent="0.2">
      <c r="A120" s="2">
        <v>116</v>
      </c>
      <c r="B120" s="1">
        <v>318.08999999999997</v>
      </c>
      <c r="C120" s="1">
        <v>317.95</v>
      </c>
      <c r="D120" s="1">
        <v>317.95999999999998</v>
      </c>
      <c r="E120" s="1">
        <v>318.04999999999995</v>
      </c>
      <c r="F120" s="1">
        <v>318.04999999999995</v>
      </c>
      <c r="J120" s="2">
        <v>115</v>
      </c>
      <c r="K120" s="2">
        <v>6.4959600000000006E-2</v>
      </c>
      <c r="L120" s="2">
        <v>1.19633E-2</v>
      </c>
      <c r="M120" s="2">
        <v>2.8293200000000001E-2</v>
      </c>
      <c r="N120" s="2">
        <f t="shared" si="8"/>
        <v>0</v>
      </c>
      <c r="P120" s="2">
        <v>115</v>
      </c>
      <c r="Q120" s="9">
        <v>3.22922E-2</v>
      </c>
      <c r="R120" s="9">
        <v>1.70111E-3</v>
      </c>
      <c r="S120" s="9">
        <v>2.7885E-2</v>
      </c>
      <c r="T120" s="2">
        <f t="shared" si="5"/>
        <v>0</v>
      </c>
      <c r="V120" s="2">
        <v>115</v>
      </c>
      <c r="W120" s="9">
        <v>38.559270000000005</v>
      </c>
      <c r="X120" s="9">
        <v>2.1726200000000002</v>
      </c>
      <c r="Y120" s="9">
        <v>23.426130000000001</v>
      </c>
      <c r="Z120" s="2">
        <f t="shared" si="6"/>
        <v>12.960520000000002</v>
      </c>
      <c r="AB120" s="2">
        <v>115</v>
      </c>
      <c r="AC120" s="9">
        <v>39.202828000000004</v>
      </c>
      <c r="AD120" s="9">
        <v>1.5488280800000001</v>
      </c>
      <c r="AE120" s="9">
        <v>23.448232000000001</v>
      </c>
      <c r="AF120" s="2">
        <f t="shared" si="7"/>
        <v>14.205767920000003</v>
      </c>
    </row>
    <row r="121" spans="1:32" x14ac:dyDescent="0.2">
      <c r="A121" s="2">
        <v>117</v>
      </c>
      <c r="B121" s="1">
        <v>318.30500000000001</v>
      </c>
      <c r="C121" s="1">
        <v>318.14999999999998</v>
      </c>
      <c r="D121" s="1">
        <v>318.15999999999997</v>
      </c>
      <c r="E121" s="1">
        <v>318.04999999999995</v>
      </c>
      <c r="F121" s="1">
        <v>318.25</v>
      </c>
      <c r="J121" s="2">
        <v>116</v>
      </c>
      <c r="K121" s="2">
        <v>6.9596599999999995E-2</v>
      </c>
      <c r="L121" s="2">
        <v>1.8795300000000001E-2</v>
      </c>
      <c r="M121" s="2">
        <v>3.8824999999999998E-2</v>
      </c>
      <c r="N121" s="2">
        <f t="shared" si="8"/>
        <v>0</v>
      </c>
      <c r="P121" s="2">
        <v>116</v>
      </c>
      <c r="Q121" s="9">
        <v>3.1937500000000001E-2</v>
      </c>
      <c r="R121" s="9">
        <v>1.7039399999999999E-3</v>
      </c>
      <c r="S121" s="9">
        <v>2.7615000000000001E-2</v>
      </c>
      <c r="T121" s="2">
        <f t="shared" si="5"/>
        <v>0</v>
      </c>
      <c r="V121" s="2">
        <v>116</v>
      </c>
      <c r="W121" s="9">
        <v>38.696510000000004</v>
      </c>
      <c r="X121" s="9">
        <v>2.1832199999999999</v>
      </c>
      <c r="Y121" s="9">
        <v>23.538254999999999</v>
      </c>
      <c r="Z121" s="2">
        <f t="shared" si="6"/>
        <v>12.975035000000005</v>
      </c>
      <c r="AB121" s="2">
        <v>116</v>
      </c>
      <c r="AC121" s="9">
        <v>4.0804500000000002E-3</v>
      </c>
      <c r="AD121" s="9">
        <v>1.89247E-4</v>
      </c>
      <c r="AE121" s="9">
        <v>4.7579400000000004E-3</v>
      </c>
      <c r="AF121" s="2">
        <f t="shared" si="7"/>
        <v>0</v>
      </c>
    </row>
    <row r="122" spans="1:32" x14ac:dyDescent="0.2">
      <c r="A122" s="2">
        <v>118</v>
      </c>
      <c r="B122" s="1">
        <v>318.52</v>
      </c>
      <c r="C122" s="1">
        <v>318.35000000000002</v>
      </c>
      <c r="D122" s="1">
        <v>318.36</v>
      </c>
      <c r="E122" s="1">
        <v>318.84999999999997</v>
      </c>
      <c r="F122" s="1">
        <v>318.45</v>
      </c>
      <c r="J122" s="2">
        <v>117</v>
      </c>
      <c r="K122" s="2">
        <v>38.167499999999997</v>
      </c>
      <c r="L122" s="2">
        <v>1.3030999999999999</v>
      </c>
      <c r="M122" s="2">
        <v>23.580300000000001</v>
      </c>
      <c r="N122" s="2">
        <f t="shared" si="8"/>
        <v>13.284099999999995</v>
      </c>
      <c r="P122" s="2">
        <v>117</v>
      </c>
      <c r="Q122" s="9">
        <v>38.776644999999995</v>
      </c>
      <c r="R122" s="9">
        <v>1.9564223999999999</v>
      </c>
      <c r="S122" s="9">
        <v>24.530219999999996</v>
      </c>
      <c r="T122" s="2">
        <f t="shared" si="5"/>
        <v>12.290002599999998</v>
      </c>
      <c r="V122" s="2">
        <v>117</v>
      </c>
      <c r="W122" s="9">
        <v>5.3279300000000002E-2</v>
      </c>
      <c r="X122" s="9">
        <v>2.8357999999999999E-3</v>
      </c>
      <c r="Y122" s="9">
        <v>3.12026E-2</v>
      </c>
      <c r="Z122" s="2">
        <f t="shared" si="6"/>
        <v>0</v>
      </c>
      <c r="AB122" s="2">
        <v>117</v>
      </c>
      <c r="AC122" s="9">
        <v>39.403751</v>
      </c>
      <c r="AD122" s="9">
        <v>2.5109930999999999</v>
      </c>
      <c r="AE122" s="9">
        <v>23.372529999999998</v>
      </c>
      <c r="AF122" s="2">
        <f t="shared" si="7"/>
        <v>13.520227900000002</v>
      </c>
    </row>
    <row r="123" spans="1:32" x14ac:dyDescent="0.2">
      <c r="A123" s="2">
        <v>119</v>
      </c>
      <c r="B123" s="1">
        <v>318.73500000000001</v>
      </c>
      <c r="C123" s="1">
        <v>318.55</v>
      </c>
      <c r="D123" s="1">
        <v>318.56</v>
      </c>
      <c r="E123" s="1">
        <v>318.84999999999997</v>
      </c>
      <c r="F123" s="1">
        <v>318.54999999999995</v>
      </c>
      <c r="J123" s="2">
        <v>118</v>
      </c>
      <c r="K123" s="2">
        <v>5.5349700000000002E-2</v>
      </c>
      <c r="L123" s="2">
        <v>2.9073599999999999E-3</v>
      </c>
      <c r="M123" s="2">
        <v>2.5344800000000001E-2</v>
      </c>
      <c r="N123" s="2">
        <f t="shared" si="8"/>
        <v>0</v>
      </c>
      <c r="P123" s="2">
        <v>118</v>
      </c>
      <c r="Q123" s="9">
        <v>38.595930000000003</v>
      </c>
      <c r="R123" s="9">
        <v>1.6482315000000001</v>
      </c>
      <c r="S123" s="9">
        <v>24.471914999999999</v>
      </c>
      <c r="T123" s="2">
        <f t="shared" si="5"/>
        <v>12.475783500000002</v>
      </c>
      <c r="V123" s="2">
        <v>118</v>
      </c>
      <c r="W123" s="9">
        <v>38.797325000000001</v>
      </c>
      <c r="X123" s="9">
        <v>2.1945100000000002</v>
      </c>
      <c r="Y123" s="9">
        <v>23.633609999999997</v>
      </c>
      <c r="Z123" s="2">
        <f t="shared" si="6"/>
        <v>12.969205000000002</v>
      </c>
      <c r="AF123" s="2">
        <f>SUM(AF6:AF122)</f>
        <v>767.09064462009997</v>
      </c>
    </row>
    <row r="124" spans="1:32" x14ac:dyDescent="0.2">
      <c r="A124" s="2">
        <v>120</v>
      </c>
      <c r="B124" s="1">
        <v>318.95</v>
      </c>
      <c r="C124" s="1">
        <v>318.64999999999998</v>
      </c>
      <c r="D124" s="1">
        <v>318.65999999999997</v>
      </c>
      <c r="E124" s="1">
        <v>318.64999999999998</v>
      </c>
      <c r="J124" s="2">
        <v>119</v>
      </c>
      <c r="K124" s="2">
        <v>38.276600000000002</v>
      </c>
      <c r="L124" s="2">
        <v>1.5353000000000001</v>
      </c>
      <c r="M124" s="2">
        <v>23.2361</v>
      </c>
      <c r="N124" s="2">
        <f t="shared" si="8"/>
        <v>13.505200000000002</v>
      </c>
      <c r="P124" s="2">
        <v>119</v>
      </c>
      <c r="Q124" s="9">
        <v>38.727295000000005</v>
      </c>
      <c r="R124" s="9">
        <v>1.7670243999999999</v>
      </c>
      <c r="S124" s="9">
        <v>24.467624999999998</v>
      </c>
      <c r="T124" s="2">
        <f t="shared" si="5"/>
        <v>12.49264560000001</v>
      </c>
      <c r="V124" s="2">
        <v>119</v>
      </c>
      <c r="W124" s="9">
        <v>38.623895000000005</v>
      </c>
      <c r="X124" s="9">
        <v>2.2002949999999997</v>
      </c>
      <c r="Y124" s="9">
        <v>23.665590000000002</v>
      </c>
      <c r="Z124" s="2">
        <f t="shared" si="6"/>
        <v>12.758010000000006</v>
      </c>
    </row>
    <row r="125" spans="1:32" x14ac:dyDescent="0.2">
      <c r="E125" s="1">
        <v>318.64999999999998</v>
      </c>
      <c r="J125" s="2">
        <v>120</v>
      </c>
      <c r="K125" s="2">
        <v>38.3705</v>
      </c>
      <c r="L125" s="2">
        <v>1.1969000000000012</v>
      </c>
      <c r="M125" s="2">
        <v>23.2057</v>
      </c>
      <c r="N125" s="2">
        <f t="shared" si="8"/>
        <v>13.9679</v>
      </c>
      <c r="P125" s="2">
        <v>120</v>
      </c>
      <c r="Q125" s="9">
        <v>4.1255E-2</v>
      </c>
      <c r="R125" s="9">
        <v>2.1825E-3</v>
      </c>
      <c r="S125" s="9">
        <v>4.0377900000000001E-2</v>
      </c>
      <c r="T125" s="2">
        <f t="shared" si="5"/>
        <v>0</v>
      </c>
      <c r="V125" s="2">
        <v>120</v>
      </c>
      <c r="W125" s="9">
        <v>38.876284999999996</v>
      </c>
      <c r="X125" s="9">
        <v>2.2194249999999998</v>
      </c>
      <c r="Y125" s="9">
        <v>23.665590000000002</v>
      </c>
      <c r="Z125" s="2">
        <f t="shared" si="6"/>
        <v>12.991269999999993</v>
      </c>
    </row>
    <row r="126" spans="1:32" x14ac:dyDescent="0.2">
      <c r="E126" s="1">
        <v>318.64999999999998</v>
      </c>
      <c r="N126" s="2">
        <f>SUM(N6:N125)</f>
        <v>728.53038799999979</v>
      </c>
      <c r="P126" s="2">
        <v>121</v>
      </c>
      <c r="Q126" s="9">
        <v>38.882865000000002</v>
      </c>
      <c r="R126" s="9">
        <v>1.9836798</v>
      </c>
      <c r="S126" s="9">
        <v>24.453975</v>
      </c>
      <c r="T126" s="2">
        <f t="shared" si="5"/>
        <v>12.445210200000005</v>
      </c>
      <c r="V126" s="2">
        <v>121</v>
      </c>
      <c r="W126" s="9">
        <v>6.3550099999999998E-2</v>
      </c>
      <c r="X126" s="9">
        <v>2.2795900000000002E-3</v>
      </c>
      <c r="Y126" s="9">
        <v>6.5215700000000001E-2</v>
      </c>
      <c r="Z126" s="2">
        <f t="shared" si="6"/>
        <v>0</v>
      </c>
    </row>
    <row r="127" spans="1:32" x14ac:dyDescent="0.2">
      <c r="E127" s="1">
        <v>318.45</v>
      </c>
      <c r="T127" s="2">
        <f>SUM(T6:T126)</f>
        <v>762.26394629999993</v>
      </c>
      <c r="V127" s="2">
        <v>122</v>
      </c>
      <c r="W127" s="9">
        <v>38.86571</v>
      </c>
      <c r="X127" s="9">
        <v>2.2137950000000002</v>
      </c>
      <c r="Y127" s="9">
        <v>23.358074999999999</v>
      </c>
      <c r="Z127" s="2">
        <f t="shared" si="6"/>
        <v>13.293840000000003</v>
      </c>
    </row>
    <row r="128" spans="1:32" x14ac:dyDescent="0.2">
      <c r="V128" s="2">
        <v>123</v>
      </c>
      <c r="W128" s="9">
        <v>38.926809999999996</v>
      </c>
      <c r="X128" s="9">
        <v>2.22756</v>
      </c>
      <c r="Y128" s="9">
        <v>23.622299999999999</v>
      </c>
      <c r="Z128" s="2">
        <f t="shared" si="6"/>
        <v>13.07695</v>
      </c>
    </row>
    <row r="129" spans="22:26" x14ac:dyDescent="0.2">
      <c r="V129" s="2">
        <v>124</v>
      </c>
      <c r="W129" s="9">
        <v>6.3336500000000004E-2</v>
      </c>
      <c r="X129" s="9">
        <v>2.2058799999999999E-3</v>
      </c>
      <c r="Y129" s="9">
        <v>3.8893799999999999E-2</v>
      </c>
      <c r="Z129" s="2">
        <f t="shared" si="6"/>
        <v>0</v>
      </c>
    </row>
    <row r="130" spans="22:26" x14ac:dyDescent="0.2">
      <c r="Z130" s="2">
        <f>SUM(Z6:Z129)</f>
        <v>775.92512640000041</v>
      </c>
    </row>
    <row r="157" spans="17:18" x14ac:dyDescent="0.2">
      <c r="Q157" s="1"/>
      <c r="R157" s="12"/>
    </row>
    <row r="158" spans="17:18" x14ac:dyDescent="0.2">
      <c r="Q158" s="1"/>
      <c r="R158" s="12"/>
    </row>
    <row r="159" spans="17:18" x14ac:dyDescent="0.2">
      <c r="Q159" s="1"/>
      <c r="R159" s="12"/>
    </row>
    <row r="160" spans="17:18" x14ac:dyDescent="0.2">
      <c r="Q160" s="1"/>
      <c r="R160" s="12"/>
    </row>
    <row r="161" spans="17:18" x14ac:dyDescent="0.2">
      <c r="Q161" s="1"/>
      <c r="R161" s="12"/>
    </row>
    <row r="162" spans="17:18" x14ac:dyDescent="0.2">
      <c r="Q162" s="1"/>
      <c r="R162" s="12"/>
    </row>
    <row r="163" spans="17:18" x14ac:dyDescent="0.2">
      <c r="Q163" s="1"/>
      <c r="R163" s="12"/>
    </row>
    <row r="164" spans="17:18" x14ac:dyDescent="0.2">
      <c r="Q164" s="1"/>
      <c r="R164" s="12"/>
    </row>
    <row r="165" spans="17:18" x14ac:dyDescent="0.2">
      <c r="Q165" s="1"/>
      <c r="R165" s="12"/>
    </row>
    <row r="166" spans="17:18" x14ac:dyDescent="0.2">
      <c r="Q166" s="1"/>
      <c r="R166" s="12"/>
    </row>
    <row r="167" spans="17:18" x14ac:dyDescent="0.2">
      <c r="Q167" s="1"/>
      <c r="R167" s="12"/>
    </row>
    <row r="168" spans="17:18" x14ac:dyDescent="0.2">
      <c r="Q168" s="1"/>
      <c r="R168" s="12"/>
    </row>
    <row r="169" spans="17:18" x14ac:dyDescent="0.2">
      <c r="Q169" s="1"/>
      <c r="R169" s="12"/>
    </row>
    <row r="170" spans="17:18" x14ac:dyDescent="0.2">
      <c r="Q170" s="1"/>
      <c r="R170" s="12"/>
    </row>
    <row r="171" spans="17:18" x14ac:dyDescent="0.2">
      <c r="Q171" s="1"/>
      <c r="R171" s="12"/>
    </row>
    <row r="172" spans="17:18" x14ac:dyDescent="0.2">
      <c r="Q172" s="1"/>
      <c r="R172" s="12"/>
    </row>
    <row r="173" spans="17:18" x14ac:dyDescent="0.2">
      <c r="Q173" s="1"/>
      <c r="R173" s="12"/>
    </row>
    <row r="174" spans="17:18" x14ac:dyDescent="0.2">
      <c r="Q174" s="1"/>
      <c r="R174" s="12"/>
    </row>
    <row r="175" spans="17:18" x14ac:dyDescent="0.2">
      <c r="Q175" s="1"/>
      <c r="R175" s="12"/>
    </row>
    <row r="176" spans="17:18" x14ac:dyDescent="0.2">
      <c r="Q176" s="1"/>
      <c r="R176" s="12"/>
    </row>
    <row r="177" spans="17:18" x14ac:dyDescent="0.2">
      <c r="Q177" s="1"/>
      <c r="R177" s="12"/>
    </row>
    <row r="178" spans="17:18" x14ac:dyDescent="0.2">
      <c r="Q178" s="1"/>
      <c r="R178" s="12"/>
    </row>
    <row r="179" spans="17:18" x14ac:dyDescent="0.2">
      <c r="Q179" s="1"/>
      <c r="R179" s="12"/>
    </row>
    <row r="180" spans="17:18" x14ac:dyDescent="0.2">
      <c r="Q180" s="1"/>
      <c r="R180" s="12"/>
    </row>
    <row r="181" spans="17:18" x14ac:dyDescent="0.2">
      <c r="Q181" s="1"/>
      <c r="R181" s="12"/>
    </row>
    <row r="182" spans="17:18" x14ac:dyDescent="0.2">
      <c r="Q182" s="1"/>
      <c r="R182" s="12"/>
    </row>
    <row r="183" spans="17:18" x14ac:dyDescent="0.2">
      <c r="Q183" s="1"/>
      <c r="R183" s="12"/>
    </row>
    <row r="184" spans="17:18" x14ac:dyDescent="0.2">
      <c r="Q184" s="1"/>
      <c r="R184" s="12"/>
    </row>
    <row r="185" spans="17:18" x14ac:dyDescent="0.2">
      <c r="Q185" s="1"/>
      <c r="R185" s="12"/>
    </row>
    <row r="186" spans="17:18" x14ac:dyDescent="0.2">
      <c r="Q186" s="1"/>
      <c r="R186" s="12"/>
    </row>
    <row r="187" spans="17:18" x14ac:dyDescent="0.2">
      <c r="Q187" s="1"/>
      <c r="R187" s="12"/>
    </row>
    <row r="188" spans="17:18" x14ac:dyDescent="0.2">
      <c r="Q188" s="1"/>
      <c r="R188" s="12"/>
    </row>
    <row r="189" spans="17:18" x14ac:dyDescent="0.2">
      <c r="Q189" s="1"/>
      <c r="R189" s="12"/>
    </row>
    <row r="190" spans="17:18" x14ac:dyDescent="0.2">
      <c r="Q190" s="1"/>
      <c r="R190" s="12"/>
    </row>
    <row r="191" spans="17:18" x14ac:dyDescent="0.2">
      <c r="Q191" s="1"/>
      <c r="R191" s="12"/>
    </row>
    <row r="192" spans="17:18" x14ac:dyDescent="0.2">
      <c r="Q192" s="1"/>
      <c r="R192" s="12"/>
    </row>
    <row r="193" spans="17:18" x14ac:dyDescent="0.2">
      <c r="Q193" s="1"/>
      <c r="R193" s="12"/>
    </row>
    <row r="194" spans="17:18" x14ac:dyDescent="0.2">
      <c r="Q194" s="1"/>
      <c r="R194" s="12"/>
    </row>
    <row r="195" spans="17:18" x14ac:dyDescent="0.2">
      <c r="Q195" s="1"/>
      <c r="R195" s="12"/>
    </row>
    <row r="196" spans="17:18" x14ac:dyDescent="0.2">
      <c r="Q196" s="1"/>
      <c r="R196" s="12"/>
    </row>
    <row r="197" spans="17:18" x14ac:dyDescent="0.2">
      <c r="Q197" s="1"/>
      <c r="R197" s="12"/>
    </row>
    <row r="198" spans="17:18" x14ac:dyDescent="0.2">
      <c r="Q198" s="1"/>
      <c r="R198" s="12"/>
    </row>
    <row r="199" spans="17:18" x14ac:dyDescent="0.2">
      <c r="Q199" s="1"/>
      <c r="R199" s="12"/>
    </row>
    <row r="200" spans="17:18" x14ac:dyDescent="0.2">
      <c r="Q200" s="1"/>
      <c r="R200" s="12"/>
    </row>
    <row r="201" spans="17:18" x14ac:dyDescent="0.2">
      <c r="Q201" s="1"/>
      <c r="R201" s="12"/>
    </row>
    <row r="202" spans="17:18" x14ac:dyDescent="0.2">
      <c r="Q202" s="1"/>
      <c r="R202" s="12"/>
    </row>
    <row r="203" spans="17:18" x14ac:dyDescent="0.2">
      <c r="Q203" s="13"/>
      <c r="R203" s="12"/>
    </row>
    <row r="204" spans="17:18" x14ac:dyDescent="0.2">
      <c r="Q204" s="13"/>
      <c r="R204" s="12"/>
    </row>
    <row r="205" spans="17:18" x14ac:dyDescent="0.2">
      <c r="Q205" s="13"/>
      <c r="R205" s="12"/>
    </row>
    <row r="206" spans="17:18" x14ac:dyDescent="0.2">
      <c r="Q206" s="13"/>
      <c r="R206" s="12"/>
    </row>
    <row r="207" spans="17:18" x14ac:dyDescent="0.2">
      <c r="Q207" s="1"/>
      <c r="R207" s="12"/>
    </row>
    <row r="208" spans="17:18" x14ac:dyDescent="0.2">
      <c r="Q208" s="1"/>
      <c r="R208" s="12"/>
    </row>
    <row r="209" spans="17:18" x14ac:dyDescent="0.2">
      <c r="Q209" s="1"/>
      <c r="R209" s="12"/>
    </row>
    <row r="210" spans="17:18" x14ac:dyDescent="0.2">
      <c r="Q210" s="1"/>
      <c r="R210" s="12"/>
    </row>
    <row r="211" spans="17:18" x14ac:dyDescent="0.2">
      <c r="Q211" s="1"/>
      <c r="R211" s="12"/>
    </row>
    <row r="212" spans="17:18" x14ac:dyDescent="0.2">
      <c r="Q212" s="1"/>
      <c r="R212" s="12"/>
    </row>
    <row r="213" spans="17:18" x14ac:dyDescent="0.2">
      <c r="Q213" s="1"/>
      <c r="R213" s="12"/>
    </row>
    <row r="214" spans="17:18" x14ac:dyDescent="0.2">
      <c r="Q214" s="1"/>
      <c r="R214" s="12"/>
    </row>
    <row r="215" spans="17:18" x14ac:dyDescent="0.2">
      <c r="Q215" s="1"/>
      <c r="R215" s="12"/>
    </row>
    <row r="216" spans="17:18" x14ac:dyDescent="0.2">
      <c r="Q216" s="1"/>
      <c r="R216" s="12"/>
    </row>
    <row r="217" spans="17:18" x14ac:dyDescent="0.2">
      <c r="Q217" s="1"/>
      <c r="R217" s="12"/>
    </row>
    <row r="218" spans="17:18" x14ac:dyDescent="0.2">
      <c r="Q218" s="1"/>
      <c r="R218" s="12"/>
    </row>
    <row r="219" spans="17:18" x14ac:dyDescent="0.2">
      <c r="Q219" s="1"/>
      <c r="R219" s="12"/>
    </row>
    <row r="220" spans="17:18" x14ac:dyDescent="0.2">
      <c r="Q220" s="1"/>
      <c r="R220" s="12"/>
    </row>
    <row r="221" spans="17:18" x14ac:dyDescent="0.2">
      <c r="Q221" s="1"/>
      <c r="R221" s="12"/>
    </row>
    <row r="222" spans="17:18" x14ac:dyDescent="0.2">
      <c r="Q222" s="1"/>
      <c r="R222" s="12"/>
    </row>
    <row r="223" spans="17:18" x14ac:dyDescent="0.2">
      <c r="Q223" s="1"/>
      <c r="R223" s="12"/>
    </row>
    <row r="224" spans="17:18" x14ac:dyDescent="0.2">
      <c r="Q224" s="1"/>
      <c r="R224" s="12"/>
    </row>
    <row r="225" spans="17:18" x14ac:dyDescent="0.2">
      <c r="Q225" s="1"/>
      <c r="R225" s="12"/>
    </row>
    <row r="226" spans="17:18" x14ac:dyDescent="0.2">
      <c r="Q226" s="1"/>
      <c r="R226" s="12"/>
    </row>
    <row r="227" spans="17:18" x14ac:dyDescent="0.2">
      <c r="Q227" s="1"/>
      <c r="R227" s="12"/>
    </row>
    <row r="228" spans="17:18" x14ac:dyDescent="0.2">
      <c r="Q228" s="1"/>
      <c r="R228" s="12"/>
    </row>
    <row r="229" spans="17:18" x14ac:dyDescent="0.2">
      <c r="Q229" s="1"/>
      <c r="R229" s="12"/>
    </row>
    <row r="230" spans="17:18" x14ac:dyDescent="0.2">
      <c r="Q230" s="1"/>
      <c r="R230" s="12"/>
    </row>
    <row r="231" spans="17:18" x14ac:dyDescent="0.2">
      <c r="Q231" s="1"/>
      <c r="R231" s="12"/>
    </row>
    <row r="232" spans="17:18" x14ac:dyDescent="0.2">
      <c r="Q232" s="1"/>
      <c r="R232" s="12"/>
    </row>
    <row r="233" spans="17:18" x14ac:dyDescent="0.2">
      <c r="Q233" s="1"/>
      <c r="R233" s="12"/>
    </row>
    <row r="234" spans="17:18" x14ac:dyDescent="0.2">
      <c r="Q234" s="1"/>
      <c r="R234" s="12"/>
    </row>
    <row r="235" spans="17:18" x14ac:dyDescent="0.2">
      <c r="Q235" s="1"/>
      <c r="R235" s="12"/>
    </row>
    <row r="236" spans="17:18" x14ac:dyDescent="0.2">
      <c r="Q236" s="1"/>
      <c r="R236" s="12"/>
    </row>
    <row r="237" spans="17:18" x14ac:dyDescent="0.2">
      <c r="Q237" s="1"/>
      <c r="R237" s="12"/>
    </row>
    <row r="238" spans="17:18" x14ac:dyDescent="0.2">
      <c r="Q238" s="1"/>
      <c r="R238" s="12"/>
    </row>
    <row r="239" spans="17:18" x14ac:dyDescent="0.2">
      <c r="Q239" s="1"/>
      <c r="R239" s="12"/>
    </row>
    <row r="240" spans="17:18" x14ac:dyDescent="0.2">
      <c r="Q240" s="1"/>
      <c r="R240" s="12"/>
    </row>
    <row r="241" spans="17:18" x14ac:dyDescent="0.2">
      <c r="Q241" s="1"/>
      <c r="R241" s="12"/>
    </row>
    <row r="242" spans="17:18" x14ac:dyDescent="0.2">
      <c r="Q242" s="1"/>
      <c r="R242" s="12"/>
    </row>
    <row r="243" spans="17:18" x14ac:dyDescent="0.2">
      <c r="Q243" s="1"/>
      <c r="R243" s="12"/>
    </row>
    <row r="244" spans="17:18" x14ac:dyDescent="0.2">
      <c r="Q244" s="1"/>
      <c r="R244" s="12"/>
    </row>
    <row r="245" spans="17:18" x14ac:dyDescent="0.2">
      <c r="Q245" s="1"/>
      <c r="R245" s="12"/>
    </row>
    <row r="246" spans="17:18" x14ac:dyDescent="0.2">
      <c r="Q246" s="1"/>
      <c r="R246" s="12"/>
    </row>
    <row r="247" spans="17:18" x14ac:dyDescent="0.2">
      <c r="Q247" s="1"/>
      <c r="R247" s="12"/>
    </row>
    <row r="248" spans="17:18" x14ac:dyDescent="0.2">
      <c r="Q248" s="1"/>
      <c r="R248" s="12"/>
    </row>
    <row r="249" spans="17:18" x14ac:dyDescent="0.2">
      <c r="Q249" s="1"/>
      <c r="R249" s="12"/>
    </row>
    <row r="250" spans="17:18" x14ac:dyDescent="0.2">
      <c r="Q250" s="1"/>
      <c r="R250" s="12"/>
    </row>
    <row r="251" spans="17:18" x14ac:dyDescent="0.2">
      <c r="Q251" s="1"/>
      <c r="R251" s="12"/>
    </row>
    <row r="252" spans="17:18" x14ac:dyDescent="0.2">
      <c r="Q252" s="1"/>
      <c r="R252" s="12"/>
    </row>
    <row r="253" spans="17:18" x14ac:dyDescent="0.2">
      <c r="Q253" s="1"/>
      <c r="R253" s="12"/>
    </row>
    <row r="254" spans="17:18" x14ac:dyDescent="0.2">
      <c r="Q254" s="1"/>
      <c r="R254" s="12"/>
    </row>
    <row r="255" spans="17:18" x14ac:dyDescent="0.2">
      <c r="Q255" s="1"/>
      <c r="R255" s="12"/>
    </row>
    <row r="256" spans="17:18" x14ac:dyDescent="0.2">
      <c r="Q256" s="1"/>
      <c r="R256" s="12"/>
    </row>
    <row r="257" spans="17:18" x14ac:dyDescent="0.2">
      <c r="Q257" s="1"/>
      <c r="R257" s="12"/>
    </row>
    <row r="258" spans="17:18" x14ac:dyDescent="0.2">
      <c r="Q258" s="1"/>
      <c r="R258" s="12"/>
    </row>
    <row r="259" spans="17:18" x14ac:dyDescent="0.2">
      <c r="Q259" s="1"/>
      <c r="R259" s="12"/>
    </row>
    <row r="260" spans="17:18" x14ac:dyDescent="0.2">
      <c r="Q260" s="1"/>
      <c r="R260" s="12"/>
    </row>
    <row r="261" spans="17:18" x14ac:dyDescent="0.2">
      <c r="Q261" s="1"/>
      <c r="R261" s="12"/>
    </row>
    <row r="262" spans="17:18" x14ac:dyDescent="0.2">
      <c r="Q262" s="1"/>
      <c r="R262" s="12"/>
    </row>
    <row r="263" spans="17:18" x14ac:dyDescent="0.2">
      <c r="Q263" s="1"/>
      <c r="R263" s="12"/>
    </row>
    <row r="264" spans="17:18" x14ac:dyDescent="0.2">
      <c r="Q264" s="1"/>
      <c r="R264" s="12"/>
    </row>
    <row r="265" spans="17:18" x14ac:dyDescent="0.2">
      <c r="Q265" s="1"/>
      <c r="R265" s="12"/>
    </row>
    <row r="266" spans="17:18" x14ac:dyDescent="0.2">
      <c r="Q266" s="1"/>
      <c r="R266" s="12"/>
    </row>
    <row r="267" spans="17:18" x14ac:dyDescent="0.2">
      <c r="Q267" s="1"/>
      <c r="R267" s="12"/>
    </row>
    <row r="268" spans="17:18" x14ac:dyDescent="0.2">
      <c r="Q268" s="1"/>
      <c r="R268" s="12"/>
    </row>
    <row r="269" spans="17:18" x14ac:dyDescent="0.2">
      <c r="Q269" s="1"/>
      <c r="R269" s="12"/>
    </row>
    <row r="270" spans="17:18" x14ac:dyDescent="0.2">
      <c r="Q270" s="1"/>
      <c r="R270" s="12"/>
    </row>
    <row r="271" spans="17:18" x14ac:dyDescent="0.2">
      <c r="Q271" s="1"/>
      <c r="R271" s="12"/>
    </row>
    <row r="272" spans="17:18" x14ac:dyDescent="0.2">
      <c r="Q272" s="1"/>
      <c r="R272" s="12"/>
    </row>
    <row r="273" spans="17:18" x14ac:dyDescent="0.2">
      <c r="Q273" s="1"/>
      <c r="R273" s="12"/>
    </row>
    <row r="274" spans="17:18" x14ac:dyDescent="0.2">
      <c r="Q274" s="1"/>
      <c r="R274" s="12"/>
    </row>
    <row r="275" spans="17:18" x14ac:dyDescent="0.2">
      <c r="Q275" s="1"/>
      <c r="R275" s="12"/>
    </row>
    <row r="276" spans="17:18" x14ac:dyDescent="0.2">
      <c r="Q276" s="1"/>
      <c r="R276" s="12"/>
    </row>
    <row r="277" spans="17:18" x14ac:dyDescent="0.2">
      <c r="Q277" s="1"/>
      <c r="R277" s="12"/>
    </row>
    <row r="278" spans="17:18" x14ac:dyDescent="0.2">
      <c r="Q278" s="1"/>
      <c r="R278" s="12"/>
    </row>
    <row r="279" spans="17:18" x14ac:dyDescent="0.2">
      <c r="Q279" s="1"/>
      <c r="R279" s="12"/>
    </row>
    <row r="280" spans="17:18" x14ac:dyDescent="0.2">
      <c r="Q280" s="1"/>
      <c r="R280" s="12"/>
    </row>
    <row r="281" spans="17:18" x14ac:dyDescent="0.2">
      <c r="Q281" s="1"/>
      <c r="R281" s="12"/>
    </row>
    <row r="282" spans="17:18" x14ac:dyDescent="0.2">
      <c r="Q282" s="1"/>
      <c r="R282" s="12"/>
    </row>
    <row r="283" spans="17:18" x14ac:dyDescent="0.2">
      <c r="Q283" s="1"/>
      <c r="R283" s="12"/>
    </row>
    <row r="284" spans="17:18" x14ac:dyDescent="0.2">
      <c r="Q284" s="1"/>
      <c r="R284" s="12"/>
    </row>
    <row r="285" spans="17:18" x14ac:dyDescent="0.2">
      <c r="Q285" s="1"/>
      <c r="R285" s="12"/>
    </row>
    <row r="286" spans="17:18" x14ac:dyDescent="0.2">
      <c r="Q286" s="1"/>
      <c r="R286" s="12"/>
    </row>
    <row r="287" spans="17:18" x14ac:dyDescent="0.2">
      <c r="Q287" s="1"/>
      <c r="R287" s="12"/>
    </row>
    <row r="288" spans="17:18" x14ac:dyDescent="0.2">
      <c r="Q288" s="1"/>
      <c r="R288" s="12"/>
    </row>
    <row r="289" spans="17:18" x14ac:dyDescent="0.2">
      <c r="Q289" s="1"/>
      <c r="R289" s="12"/>
    </row>
    <row r="290" spans="17:18" x14ac:dyDescent="0.2">
      <c r="Q290" s="1"/>
      <c r="R290" s="12"/>
    </row>
    <row r="291" spans="17:18" x14ac:dyDescent="0.2">
      <c r="Q291" s="1"/>
      <c r="R291" s="12"/>
    </row>
    <row r="292" spans="17:18" x14ac:dyDescent="0.2">
      <c r="Q292" s="1"/>
      <c r="R292" s="12"/>
    </row>
    <row r="293" spans="17:18" x14ac:dyDescent="0.2">
      <c r="Q293" s="1"/>
      <c r="R293" s="12"/>
    </row>
    <row r="294" spans="17:18" x14ac:dyDescent="0.2">
      <c r="Q294" s="1"/>
      <c r="R294" s="12"/>
    </row>
    <row r="295" spans="17:18" x14ac:dyDescent="0.2">
      <c r="Q295" s="1"/>
      <c r="R295" s="12"/>
    </row>
    <row r="296" spans="17:18" x14ac:dyDescent="0.2">
      <c r="Q296" s="1"/>
      <c r="R296" s="12"/>
    </row>
    <row r="297" spans="17:18" x14ac:dyDescent="0.2">
      <c r="Q297" s="1"/>
      <c r="R297" s="12"/>
    </row>
    <row r="298" spans="17:18" x14ac:dyDescent="0.2">
      <c r="Q298" s="1"/>
      <c r="R298" s="12"/>
    </row>
    <row r="299" spans="17:18" x14ac:dyDescent="0.2">
      <c r="Q299" s="1"/>
      <c r="R299" s="12"/>
    </row>
    <row r="300" spans="17:18" x14ac:dyDescent="0.2">
      <c r="Q300" s="1"/>
      <c r="R300" s="12"/>
    </row>
    <row r="301" spans="17:18" x14ac:dyDescent="0.2">
      <c r="Q301" s="1"/>
      <c r="R301" s="12"/>
    </row>
    <row r="302" spans="17:18" x14ac:dyDescent="0.2">
      <c r="Q302" s="1"/>
      <c r="R302" s="12"/>
    </row>
    <row r="303" spans="17:18" x14ac:dyDescent="0.2">
      <c r="Q303" s="1"/>
      <c r="R303" s="12"/>
    </row>
    <row r="304" spans="17:18" x14ac:dyDescent="0.2">
      <c r="Q304" s="1"/>
      <c r="R304" s="12"/>
    </row>
    <row r="305" spans="17:18" x14ac:dyDescent="0.2">
      <c r="Q305" s="1"/>
      <c r="R305" s="12"/>
    </row>
    <row r="306" spans="17:18" x14ac:dyDescent="0.2">
      <c r="Q306" s="1"/>
      <c r="R306" s="12"/>
    </row>
    <row r="307" spans="17:18" x14ac:dyDescent="0.2">
      <c r="Q307" s="1"/>
      <c r="R307" s="12"/>
    </row>
    <row r="308" spans="17:18" x14ac:dyDescent="0.2">
      <c r="Q308" s="1"/>
      <c r="R308" s="12"/>
    </row>
    <row r="309" spans="17:18" x14ac:dyDescent="0.2">
      <c r="Q309" s="1"/>
      <c r="R309" s="12"/>
    </row>
    <row r="310" spans="17:18" x14ac:dyDescent="0.2">
      <c r="Q310" s="1"/>
      <c r="R310" s="12"/>
    </row>
    <row r="311" spans="17:18" x14ac:dyDescent="0.2">
      <c r="Q311" s="1"/>
      <c r="R311" s="12"/>
    </row>
    <row r="312" spans="17:18" x14ac:dyDescent="0.2">
      <c r="Q312" s="1"/>
      <c r="R312" s="12"/>
    </row>
    <row r="313" spans="17:18" x14ac:dyDescent="0.2">
      <c r="Q313" s="1"/>
      <c r="R313" s="12"/>
    </row>
    <row r="314" spans="17:18" x14ac:dyDescent="0.2">
      <c r="Q314" s="1"/>
      <c r="R314" s="12"/>
    </row>
    <row r="315" spans="17:18" x14ac:dyDescent="0.2">
      <c r="Q315" s="1"/>
      <c r="R315" s="12"/>
    </row>
    <row r="316" spans="17:18" x14ac:dyDescent="0.2">
      <c r="Q316" s="1"/>
      <c r="R316" s="12"/>
    </row>
    <row r="317" spans="17:18" x14ac:dyDescent="0.2">
      <c r="Q317" s="1"/>
      <c r="R317" s="12"/>
    </row>
    <row r="318" spans="17:18" x14ac:dyDescent="0.2">
      <c r="Q318" s="1"/>
      <c r="R318" s="12"/>
    </row>
    <row r="319" spans="17:18" x14ac:dyDescent="0.2">
      <c r="Q319" s="1"/>
      <c r="R319" s="12"/>
    </row>
    <row r="320" spans="17:18" x14ac:dyDescent="0.2">
      <c r="Q320" s="1"/>
      <c r="R320" s="12"/>
    </row>
    <row r="321" spans="17:18" x14ac:dyDescent="0.2">
      <c r="Q321" s="1"/>
      <c r="R321" s="12"/>
    </row>
    <row r="322" spans="17:18" x14ac:dyDescent="0.2">
      <c r="Q322" s="1"/>
      <c r="R322" s="12"/>
    </row>
    <row r="323" spans="17:18" x14ac:dyDescent="0.2">
      <c r="Q323" s="1"/>
      <c r="R323" s="12"/>
    </row>
    <row r="324" spans="17:18" x14ac:dyDescent="0.2">
      <c r="Q324" s="1"/>
      <c r="R324" s="12"/>
    </row>
    <row r="325" spans="17:18" x14ac:dyDescent="0.2">
      <c r="Q325" s="1"/>
      <c r="R325" s="12"/>
    </row>
    <row r="326" spans="17:18" x14ac:dyDescent="0.2">
      <c r="Q326" s="1"/>
      <c r="R326" s="12"/>
    </row>
    <row r="327" spans="17:18" x14ac:dyDescent="0.2">
      <c r="Q327" s="1"/>
      <c r="R327" s="12"/>
    </row>
    <row r="328" spans="17:18" x14ac:dyDescent="0.2">
      <c r="Q328" s="1"/>
      <c r="R328" s="12"/>
    </row>
    <row r="329" spans="17:18" x14ac:dyDescent="0.2">
      <c r="Q329" s="1"/>
      <c r="R329" s="12"/>
    </row>
    <row r="330" spans="17:18" x14ac:dyDescent="0.2">
      <c r="Q330" s="1"/>
      <c r="R330" s="12"/>
    </row>
    <row r="331" spans="17:18" x14ac:dyDescent="0.2">
      <c r="Q331" s="1"/>
      <c r="R331" s="12"/>
    </row>
    <row r="332" spans="17:18" x14ac:dyDescent="0.2">
      <c r="Q332" s="1"/>
      <c r="R332" s="12"/>
    </row>
    <row r="333" spans="17:18" x14ac:dyDescent="0.2">
      <c r="Q333" s="1"/>
      <c r="R333" s="12"/>
    </row>
    <row r="334" spans="17:18" x14ac:dyDescent="0.2">
      <c r="Q334" s="1"/>
      <c r="R334" s="12"/>
    </row>
    <row r="335" spans="17:18" x14ac:dyDescent="0.2">
      <c r="Q335" s="1"/>
      <c r="R335" s="12"/>
    </row>
    <row r="336" spans="17:18" x14ac:dyDescent="0.2">
      <c r="Q336" s="1"/>
      <c r="R336" s="12"/>
    </row>
    <row r="337" spans="17:18" x14ac:dyDescent="0.2">
      <c r="Q337" s="1"/>
      <c r="R337" s="12"/>
    </row>
    <row r="338" spans="17:18" x14ac:dyDescent="0.2">
      <c r="Q338" s="1"/>
      <c r="R338" s="12"/>
    </row>
    <row r="339" spans="17:18" x14ac:dyDescent="0.2">
      <c r="Q339" s="1"/>
      <c r="R339" s="12"/>
    </row>
    <row r="340" spans="17:18" x14ac:dyDescent="0.2">
      <c r="Q340" s="1"/>
      <c r="R340" s="12"/>
    </row>
    <row r="341" spans="17:18" x14ac:dyDescent="0.2">
      <c r="Q341" s="1"/>
      <c r="R341" s="12"/>
    </row>
    <row r="342" spans="17:18" x14ac:dyDescent="0.2">
      <c r="Q342" s="1"/>
      <c r="R342" s="12"/>
    </row>
    <row r="343" spans="17:18" x14ac:dyDescent="0.2">
      <c r="Q343" s="1"/>
      <c r="R343" s="12"/>
    </row>
    <row r="344" spans="17:18" x14ac:dyDescent="0.2">
      <c r="Q344" s="1"/>
      <c r="R344" s="12"/>
    </row>
    <row r="345" spans="17:18" x14ac:dyDescent="0.2">
      <c r="Q345" s="1"/>
      <c r="R345" s="12"/>
    </row>
    <row r="346" spans="17:18" x14ac:dyDescent="0.2">
      <c r="Q346" s="1"/>
      <c r="R346" s="12"/>
    </row>
    <row r="347" spans="17:18" x14ac:dyDescent="0.2">
      <c r="Q347" s="1"/>
      <c r="R347" s="12"/>
    </row>
    <row r="348" spans="17:18" x14ac:dyDescent="0.2">
      <c r="Q348" s="1"/>
      <c r="R348" s="12"/>
    </row>
    <row r="349" spans="17:18" x14ac:dyDescent="0.2">
      <c r="Q349" s="1"/>
      <c r="R349" s="12"/>
    </row>
    <row r="350" spans="17:18" x14ac:dyDescent="0.2">
      <c r="Q350" s="1"/>
      <c r="R350" s="12"/>
    </row>
    <row r="351" spans="17:18" x14ac:dyDescent="0.2">
      <c r="Q351" s="1"/>
      <c r="R351" s="12"/>
    </row>
    <row r="352" spans="17:18" x14ac:dyDescent="0.2">
      <c r="Q352" s="1"/>
      <c r="R352" s="12"/>
    </row>
    <row r="353" spans="17:18" x14ac:dyDescent="0.2">
      <c r="Q353" s="1"/>
      <c r="R353" s="12"/>
    </row>
    <row r="354" spans="17:18" x14ac:dyDescent="0.2">
      <c r="Q354" s="1"/>
      <c r="R354" s="12"/>
    </row>
    <row r="355" spans="17:18" x14ac:dyDescent="0.2">
      <c r="Q355" s="1"/>
      <c r="R355" s="12"/>
    </row>
    <row r="356" spans="17:18" x14ac:dyDescent="0.2">
      <c r="Q356" s="1"/>
      <c r="R356" s="12"/>
    </row>
    <row r="357" spans="17:18" x14ac:dyDescent="0.2">
      <c r="Q357" s="1"/>
      <c r="R357" s="12"/>
    </row>
    <row r="358" spans="17:18" x14ac:dyDescent="0.2">
      <c r="Q358" s="1"/>
      <c r="R358" s="12"/>
    </row>
    <row r="359" spans="17:18" x14ac:dyDescent="0.2">
      <c r="Q359" s="1"/>
      <c r="R359" s="12"/>
    </row>
    <row r="360" spans="17:18" x14ac:dyDescent="0.2">
      <c r="Q360" s="1"/>
      <c r="R360" s="12"/>
    </row>
    <row r="361" spans="17:18" x14ac:dyDescent="0.2">
      <c r="Q361" s="1"/>
      <c r="R361" s="12"/>
    </row>
    <row r="362" spans="17:18" x14ac:dyDescent="0.2">
      <c r="Q362" s="1"/>
      <c r="R362" s="12"/>
    </row>
    <row r="363" spans="17:18" x14ac:dyDescent="0.2">
      <c r="Q363" s="1"/>
      <c r="R363" s="12"/>
    </row>
    <row r="364" spans="17:18" x14ac:dyDescent="0.2">
      <c r="Q364" s="1"/>
      <c r="R364" s="12"/>
    </row>
    <row r="365" spans="17:18" x14ac:dyDescent="0.2">
      <c r="Q365" s="1"/>
      <c r="R365" s="12"/>
    </row>
    <row r="366" spans="17:18" x14ac:dyDescent="0.2">
      <c r="Q366" s="1"/>
      <c r="R366" s="12"/>
    </row>
    <row r="367" spans="17:18" x14ac:dyDescent="0.2">
      <c r="Q367" s="1"/>
      <c r="R367" s="12"/>
    </row>
    <row r="368" spans="17:18" x14ac:dyDescent="0.2">
      <c r="Q368" s="1"/>
      <c r="R368" s="12"/>
    </row>
    <row r="369" spans="17:18" x14ac:dyDescent="0.2">
      <c r="Q369" s="1"/>
      <c r="R369" s="12"/>
    </row>
    <row r="370" spans="17:18" x14ac:dyDescent="0.2">
      <c r="Q370" s="1"/>
      <c r="R370" s="12"/>
    </row>
    <row r="371" spans="17:18" x14ac:dyDescent="0.2">
      <c r="Q371" s="1"/>
      <c r="R371" s="12"/>
    </row>
    <row r="372" spans="17:18" x14ac:dyDescent="0.2">
      <c r="Q372" s="1"/>
      <c r="R372" s="12"/>
    </row>
    <row r="373" spans="17:18" x14ac:dyDescent="0.2">
      <c r="Q373" s="1"/>
      <c r="R373" s="12"/>
    </row>
    <row r="374" spans="17:18" x14ac:dyDescent="0.2">
      <c r="Q374" s="1"/>
      <c r="R374" s="12"/>
    </row>
    <row r="375" spans="17:18" x14ac:dyDescent="0.2">
      <c r="Q375" s="1"/>
      <c r="R375" s="12"/>
    </row>
    <row r="376" spans="17:18" x14ac:dyDescent="0.2">
      <c r="Q376" s="1"/>
      <c r="R376" s="12"/>
    </row>
    <row r="377" spans="17:18" x14ac:dyDescent="0.2">
      <c r="Q377" s="1"/>
      <c r="R377" s="12"/>
    </row>
    <row r="378" spans="17:18" x14ac:dyDescent="0.2">
      <c r="Q378" s="1"/>
      <c r="R378" s="12"/>
    </row>
    <row r="379" spans="17:18" x14ac:dyDescent="0.2">
      <c r="Q379" s="1"/>
      <c r="R379" s="12"/>
    </row>
    <row r="380" spans="17:18" x14ac:dyDescent="0.2">
      <c r="Q380" s="1"/>
      <c r="R380" s="12"/>
    </row>
    <row r="381" spans="17:18" x14ac:dyDescent="0.2">
      <c r="Q381" s="1"/>
      <c r="R381" s="12"/>
    </row>
    <row r="382" spans="17:18" x14ac:dyDescent="0.2">
      <c r="Q382" s="1"/>
      <c r="R382" s="12"/>
    </row>
    <row r="383" spans="17:18" x14ac:dyDescent="0.2">
      <c r="Q383" s="1"/>
      <c r="R383" s="12"/>
    </row>
    <row r="384" spans="17:18" x14ac:dyDescent="0.2">
      <c r="Q384" s="1"/>
      <c r="R384" s="12"/>
    </row>
    <row r="385" spans="17:18" x14ac:dyDescent="0.2">
      <c r="Q385" s="1"/>
      <c r="R385" s="12"/>
    </row>
    <row r="386" spans="17:18" x14ac:dyDescent="0.2">
      <c r="Q386" s="1"/>
      <c r="R386" s="12"/>
    </row>
    <row r="387" spans="17:18" x14ac:dyDescent="0.2">
      <c r="Q387" s="1"/>
      <c r="R387" s="12"/>
    </row>
    <row r="388" spans="17:18" x14ac:dyDescent="0.2">
      <c r="Q388" s="1"/>
      <c r="R388" s="12"/>
    </row>
    <row r="389" spans="17:18" x14ac:dyDescent="0.2">
      <c r="Q389" s="1"/>
      <c r="R389" s="12"/>
    </row>
    <row r="390" spans="17:18" x14ac:dyDescent="0.2">
      <c r="Q390" s="1"/>
      <c r="R390" s="12"/>
    </row>
    <row r="391" spans="17:18" x14ac:dyDescent="0.2">
      <c r="Q391" s="1"/>
      <c r="R391" s="12"/>
    </row>
    <row r="392" spans="17:18" x14ac:dyDescent="0.2">
      <c r="Q392" s="1"/>
      <c r="R392" s="12"/>
    </row>
    <row r="393" spans="17:18" x14ac:dyDescent="0.2">
      <c r="Q393" s="1"/>
      <c r="R393" s="12"/>
    </row>
    <row r="394" spans="17:18" x14ac:dyDescent="0.2">
      <c r="Q394" s="1"/>
      <c r="R394" s="12"/>
    </row>
    <row r="395" spans="17:18" x14ac:dyDescent="0.2">
      <c r="Q395" s="1"/>
      <c r="R395" s="12"/>
    </row>
    <row r="396" spans="17:18" x14ac:dyDescent="0.2">
      <c r="Q396" s="1"/>
      <c r="R396" s="12"/>
    </row>
    <row r="397" spans="17:18" x14ac:dyDescent="0.2">
      <c r="Q397" s="1"/>
      <c r="R397" s="12"/>
    </row>
    <row r="398" spans="17:18" x14ac:dyDescent="0.2">
      <c r="Q398" s="1"/>
      <c r="R398" s="12"/>
    </row>
    <row r="399" spans="17:18" x14ac:dyDescent="0.2">
      <c r="Q399" s="1"/>
      <c r="R399" s="12"/>
    </row>
    <row r="400" spans="17:18" x14ac:dyDescent="0.2">
      <c r="Q400" s="1"/>
      <c r="R400" s="12"/>
    </row>
    <row r="401" spans="17:18" x14ac:dyDescent="0.2">
      <c r="Q401" s="1"/>
      <c r="R401" s="12"/>
    </row>
    <row r="402" spans="17:18" x14ac:dyDescent="0.2">
      <c r="Q402" s="1"/>
      <c r="R402" s="12"/>
    </row>
    <row r="403" spans="17:18" x14ac:dyDescent="0.2">
      <c r="Q403" s="1"/>
      <c r="R403" s="12"/>
    </row>
    <row r="404" spans="17:18" x14ac:dyDescent="0.2">
      <c r="Q404" s="1"/>
      <c r="R404" s="12"/>
    </row>
    <row r="405" spans="17:18" x14ac:dyDescent="0.2">
      <c r="Q405" s="1"/>
      <c r="R405" s="12"/>
    </row>
    <row r="406" spans="17:18" x14ac:dyDescent="0.2">
      <c r="Q406" s="1"/>
      <c r="R406" s="12"/>
    </row>
    <row r="407" spans="17:18" x14ac:dyDescent="0.2">
      <c r="Q407" s="1"/>
      <c r="R407" s="12"/>
    </row>
    <row r="408" spans="17:18" x14ac:dyDescent="0.2">
      <c r="Q408" s="1"/>
      <c r="R408" s="12"/>
    </row>
    <row r="409" spans="17:18" x14ac:dyDescent="0.2">
      <c r="Q409" s="1"/>
      <c r="R409" s="12"/>
    </row>
    <row r="410" spans="17:18" x14ac:dyDescent="0.2">
      <c r="Q410" s="1"/>
      <c r="R410" s="12"/>
    </row>
    <row r="411" spans="17:18" x14ac:dyDescent="0.2">
      <c r="Q411" s="1"/>
      <c r="R411" s="12"/>
    </row>
    <row r="412" spans="17:18" x14ac:dyDescent="0.2">
      <c r="Q412" s="1"/>
      <c r="R412" s="12"/>
    </row>
    <row r="413" spans="17:18" x14ac:dyDescent="0.2">
      <c r="Q413" s="1"/>
      <c r="R413" s="12"/>
    </row>
    <row r="414" spans="17:18" x14ac:dyDescent="0.2">
      <c r="Q414" s="1"/>
      <c r="R414" s="12"/>
    </row>
    <row r="415" spans="17:18" x14ac:dyDescent="0.2">
      <c r="Q415" s="1"/>
      <c r="R415" s="12"/>
    </row>
    <row r="416" spans="17:18" x14ac:dyDescent="0.2">
      <c r="Q416" s="1"/>
      <c r="R416" s="12"/>
    </row>
    <row r="417" spans="17:18" x14ac:dyDescent="0.2">
      <c r="Q417" s="1"/>
      <c r="R417" s="12"/>
    </row>
    <row r="418" spans="17:18" x14ac:dyDescent="0.2">
      <c r="Q418" s="1"/>
      <c r="R418" s="12"/>
    </row>
    <row r="419" spans="17:18" x14ac:dyDescent="0.2">
      <c r="Q419" s="1"/>
      <c r="R419" s="12"/>
    </row>
    <row r="420" spans="17:18" x14ac:dyDescent="0.2">
      <c r="Q420" s="1"/>
      <c r="R420" s="12"/>
    </row>
    <row r="421" spans="17:18" x14ac:dyDescent="0.2">
      <c r="Q421" s="1"/>
      <c r="R421" s="12"/>
    </row>
    <row r="422" spans="17:18" x14ac:dyDescent="0.2">
      <c r="Q422" s="1"/>
      <c r="R422" s="12"/>
    </row>
    <row r="423" spans="17:18" x14ac:dyDescent="0.2">
      <c r="Q423" s="1"/>
      <c r="R423" s="12"/>
    </row>
    <row r="424" spans="17:18" x14ac:dyDescent="0.2">
      <c r="Q424" s="1"/>
      <c r="R424" s="12"/>
    </row>
    <row r="425" spans="17:18" x14ac:dyDescent="0.2">
      <c r="Q425" s="1"/>
      <c r="R425" s="12"/>
    </row>
    <row r="426" spans="17:18" x14ac:dyDescent="0.2">
      <c r="Q426" s="1"/>
      <c r="R426" s="12"/>
    </row>
    <row r="427" spans="17:18" x14ac:dyDescent="0.2">
      <c r="Q427" s="1"/>
      <c r="R427" s="12"/>
    </row>
    <row r="428" spans="17:18" x14ac:dyDescent="0.2">
      <c r="Q428" s="1"/>
      <c r="R428" s="12"/>
    </row>
    <row r="429" spans="17:18" x14ac:dyDescent="0.2">
      <c r="Q429" s="1"/>
      <c r="R429" s="12"/>
    </row>
    <row r="430" spans="17:18" x14ac:dyDescent="0.2">
      <c r="Q430" s="1"/>
      <c r="R430" s="12"/>
    </row>
    <row r="431" spans="17:18" x14ac:dyDescent="0.2">
      <c r="Q431" s="1"/>
      <c r="R431" s="12"/>
    </row>
    <row r="432" spans="17:18" x14ac:dyDescent="0.2">
      <c r="Q432" s="1"/>
      <c r="R432" s="12"/>
    </row>
    <row r="433" spans="17:18" x14ac:dyDescent="0.2">
      <c r="Q433" s="1"/>
      <c r="R433" s="12"/>
    </row>
    <row r="434" spans="17:18" x14ac:dyDescent="0.2">
      <c r="Q434" s="1"/>
      <c r="R434" s="12"/>
    </row>
    <row r="435" spans="17:18" x14ac:dyDescent="0.2">
      <c r="Q435" s="1"/>
      <c r="R435" s="12"/>
    </row>
    <row r="436" spans="17:18" x14ac:dyDescent="0.2">
      <c r="Q436" s="1"/>
      <c r="R436" s="12"/>
    </row>
    <row r="437" spans="17:18" x14ac:dyDescent="0.2">
      <c r="Q437" s="1"/>
      <c r="R437" s="12"/>
    </row>
    <row r="438" spans="17:18" x14ac:dyDescent="0.2">
      <c r="Q438" s="1"/>
      <c r="R438" s="12"/>
    </row>
    <row r="439" spans="17:18" x14ac:dyDescent="0.2">
      <c r="Q439" s="1"/>
      <c r="R439" s="12"/>
    </row>
    <row r="440" spans="17:18" x14ac:dyDescent="0.2">
      <c r="Q440" s="1"/>
      <c r="R440" s="12"/>
    </row>
    <row r="441" spans="17:18" x14ac:dyDescent="0.2">
      <c r="Q441" s="1"/>
      <c r="R441" s="12"/>
    </row>
    <row r="442" spans="17:18" x14ac:dyDescent="0.2">
      <c r="Q442" s="1"/>
      <c r="R442" s="12"/>
    </row>
    <row r="443" spans="17:18" x14ac:dyDescent="0.2">
      <c r="Q443" s="1"/>
      <c r="R443" s="12"/>
    </row>
    <row r="444" spans="17:18" x14ac:dyDescent="0.2">
      <c r="Q444" s="1"/>
      <c r="R444" s="12"/>
    </row>
    <row r="445" spans="17:18" x14ac:dyDescent="0.2">
      <c r="Q445" s="1"/>
      <c r="R445" s="12"/>
    </row>
    <row r="446" spans="17:18" x14ac:dyDescent="0.2">
      <c r="Q446" s="1"/>
      <c r="R446" s="12"/>
    </row>
    <row r="447" spans="17:18" x14ac:dyDescent="0.2">
      <c r="Q447" s="1"/>
      <c r="R447" s="12"/>
    </row>
    <row r="448" spans="17:18" x14ac:dyDescent="0.2">
      <c r="Q448" s="1"/>
      <c r="R448" s="12"/>
    </row>
    <row r="449" spans="17:18" x14ac:dyDescent="0.2">
      <c r="Q449" s="1"/>
      <c r="R449" s="12"/>
    </row>
    <row r="450" spans="17:18" x14ac:dyDescent="0.2">
      <c r="Q450" s="1"/>
      <c r="R450" s="12"/>
    </row>
    <row r="451" spans="17:18" x14ac:dyDescent="0.2">
      <c r="Q451" s="1"/>
      <c r="R451" s="12"/>
    </row>
    <row r="452" spans="17:18" x14ac:dyDescent="0.2">
      <c r="Q452" s="1"/>
      <c r="R452" s="12"/>
    </row>
    <row r="453" spans="17:18" x14ac:dyDescent="0.2">
      <c r="Q453" s="1"/>
      <c r="R453" s="12"/>
    </row>
    <row r="454" spans="17:18" x14ac:dyDescent="0.2">
      <c r="Q454" s="1"/>
      <c r="R454" s="12"/>
    </row>
    <row r="455" spans="17:18" x14ac:dyDescent="0.2">
      <c r="Q455" s="1"/>
      <c r="R455" s="12"/>
    </row>
    <row r="456" spans="17:18" x14ac:dyDescent="0.2">
      <c r="Q456" s="1"/>
      <c r="R456" s="12"/>
    </row>
    <row r="457" spans="17:18" x14ac:dyDescent="0.2">
      <c r="Q457" s="1"/>
      <c r="R457" s="12"/>
    </row>
    <row r="458" spans="17:18" x14ac:dyDescent="0.2">
      <c r="Q458" s="1"/>
      <c r="R458" s="12"/>
    </row>
    <row r="459" spans="17:18" x14ac:dyDescent="0.2">
      <c r="Q459" s="1"/>
      <c r="R459" s="12"/>
    </row>
    <row r="460" spans="17:18" x14ac:dyDescent="0.2">
      <c r="Q460" s="1"/>
      <c r="R460" s="12"/>
    </row>
    <row r="461" spans="17:18" x14ac:dyDescent="0.2">
      <c r="Q461" s="1"/>
      <c r="R461" s="12"/>
    </row>
    <row r="462" spans="17:18" x14ac:dyDescent="0.2">
      <c r="Q462" s="1"/>
      <c r="R462" s="12"/>
    </row>
    <row r="463" spans="17:18" x14ac:dyDescent="0.2">
      <c r="Q463" s="1"/>
      <c r="R463" s="12"/>
    </row>
    <row r="464" spans="17:18" x14ac:dyDescent="0.2">
      <c r="Q464" s="1"/>
      <c r="R464" s="12"/>
    </row>
    <row r="465" spans="17:18" x14ac:dyDescent="0.2">
      <c r="Q465" s="1"/>
      <c r="R465" s="12"/>
    </row>
    <row r="466" spans="17:18" x14ac:dyDescent="0.2">
      <c r="Q466" s="1"/>
      <c r="R466" s="12"/>
    </row>
    <row r="467" spans="17:18" x14ac:dyDescent="0.2">
      <c r="Q467" s="1"/>
      <c r="R467" s="12"/>
    </row>
    <row r="468" spans="17:18" x14ac:dyDescent="0.2">
      <c r="Q468" s="1"/>
      <c r="R468" s="12"/>
    </row>
    <row r="469" spans="17:18" x14ac:dyDescent="0.2">
      <c r="Q469" s="1"/>
      <c r="R469" s="12"/>
    </row>
    <row r="470" spans="17:18" x14ac:dyDescent="0.2">
      <c r="Q470" s="1"/>
      <c r="R470" s="12"/>
    </row>
    <row r="471" spans="17:18" x14ac:dyDescent="0.2">
      <c r="Q471" s="1"/>
      <c r="R471" s="12"/>
    </row>
    <row r="472" spans="17:18" x14ac:dyDescent="0.2">
      <c r="Q472" s="1"/>
      <c r="R472" s="12"/>
    </row>
    <row r="473" spans="17:18" x14ac:dyDescent="0.2">
      <c r="Q473" s="1"/>
      <c r="R473" s="12"/>
    </row>
    <row r="474" spans="17:18" x14ac:dyDescent="0.2">
      <c r="Q474" s="1"/>
      <c r="R474" s="12"/>
    </row>
    <row r="475" spans="17:18" x14ac:dyDescent="0.2">
      <c r="Q475" s="1"/>
      <c r="R475" s="12"/>
    </row>
    <row r="476" spans="17:18" x14ac:dyDescent="0.2">
      <c r="Q476" s="1"/>
      <c r="R476" s="12"/>
    </row>
    <row r="477" spans="17:18" x14ac:dyDescent="0.2">
      <c r="Q477" s="1"/>
      <c r="R477" s="12"/>
    </row>
    <row r="478" spans="17:18" x14ac:dyDescent="0.2">
      <c r="Q478" s="1"/>
      <c r="R478" s="12"/>
    </row>
    <row r="479" spans="17:18" x14ac:dyDescent="0.2">
      <c r="Q479" s="1"/>
      <c r="R479" s="12"/>
    </row>
    <row r="480" spans="17:18" x14ac:dyDescent="0.2">
      <c r="Q480" s="1"/>
      <c r="R480" s="12"/>
    </row>
    <row r="481" spans="17:18" x14ac:dyDescent="0.2">
      <c r="Q481" s="1"/>
      <c r="R481" s="12"/>
    </row>
    <row r="482" spans="17:18" x14ac:dyDescent="0.2">
      <c r="Q482" s="1"/>
      <c r="R482" s="12"/>
    </row>
    <row r="483" spans="17:18" x14ac:dyDescent="0.2">
      <c r="Q483" s="1"/>
      <c r="R483" s="12"/>
    </row>
    <row r="484" spans="17:18" x14ac:dyDescent="0.2">
      <c r="Q484" s="1"/>
      <c r="R484" s="12"/>
    </row>
    <row r="485" spans="17:18" x14ac:dyDescent="0.2">
      <c r="Q485" s="1"/>
      <c r="R485" s="12"/>
    </row>
    <row r="486" spans="17:18" x14ac:dyDescent="0.2">
      <c r="Q486" s="1"/>
      <c r="R486" s="12"/>
    </row>
    <row r="487" spans="17:18" x14ac:dyDescent="0.2">
      <c r="Q487" s="1"/>
      <c r="R487" s="12"/>
    </row>
    <row r="488" spans="17:18" x14ac:dyDescent="0.2">
      <c r="Q488" s="1"/>
      <c r="R488" s="12"/>
    </row>
    <row r="489" spans="17:18" x14ac:dyDescent="0.2">
      <c r="Q489" s="1"/>
      <c r="R489" s="12"/>
    </row>
    <row r="490" spans="17:18" x14ac:dyDescent="0.2">
      <c r="Q490" s="1"/>
      <c r="R490" s="12"/>
    </row>
    <row r="491" spans="17:18" x14ac:dyDescent="0.2">
      <c r="Q491" s="1"/>
      <c r="R491" s="12"/>
    </row>
    <row r="492" spans="17:18" x14ac:dyDescent="0.2">
      <c r="Q492" s="1"/>
      <c r="R492" s="12"/>
    </row>
    <row r="493" spans="17:18" x14ac:dyDescent="0.2">
      <c r="Q493" s="1"/>
      <c r="R493" s="12"/>
    </row>
    <row r="494" spans="17:18" x14ac:dyDescent="0.2">
      <c r="Q494" s="1"/>
      <c r="R494" s="12"/>
    </row>
    <row r="495" spans="17:18" x14ac:dyDescent="0.2">
      <c r="Q495" s="1"/>
      <c r="R495" s="12"/>
    </row>
    <row r="496" spans="17:18" x14ac:dyDescent="0.2">
      <c r="Q496" s="1"/>
      <c r="R496" s="12"/>
    </row>
    <row r="497" spans="17:18" x14ac:dyDescent="0.2">
      <c r="Q497" s="1"/>
      <c r="R497" s="12"/>
    </row>
    <row r="498" spans="17:18" x14ac:dyDescent="0.2">
      <c r="Q498" s="1"/>
      <c r="R498" s="12"/>
    </row>
    <row r="499" spans="17:18" x14ac:dyDescent="0.2">
      <c r="Q499" s="1"/>
      <c r="R499" s="12"/>
    </row>
    <row r="500" spans="17:18" x14ac:dyDescent="0.2">
      <c r="Q500" s="1"/>
      <c r="R500" s="12"/>
    </row>
    <row r="501" spans="17:18" x14ac:dyDescent="0.2">
      <c r="Q501" s="1"/>
      <c r="R501" s="12"/>
    </row>
    <row r="502" spans="17:18" x14ac:dyDescent="0.2">
      <c r="Q502" s="1"/>
      <c r="R502" s="12"/>
    </row>
    <row r="503" spans="17:18" x14ac:dyDescent="0.2">
      <c r="Q503" s="1"/>
      <c r="R503" s="12"/>
    </row>
    <row r="504" spans="17:18" x14ac:dyDescent="0.2">
      <c r="Q504" s="1"/>
      <c r="R504" s="12"/>
    </row>
    <row r="505" spans="17:18" x14ac:dyDescent="0.2">
      <c r="Q505" s="1"/>
      <c r="R505" s="12"/>
    </row>
    <row r="506" spans="17:18" x14ac:dyDescent="0.2">
      <c r="Q506" s="1"/>
      <c r="R506" s="12"/>
    </row>
    <row r="507" spans="17:18" x14ac:dyDescent="0.2">
      <c r="Q507" s="1"/>
      <c r="R507" s="12"/>
    </row>
    <row r="508" spans="17:18" x14ac:dyDescent="0.2">
      <c r="Q508" s="1"/>
      <c r="R508" s="12"/>
    </row>
    <row r="509" spans="17:18" x14ac:dyDescent="0.2">
      <c r="Q509" s="1"/>
      <c r="R509" s="12"/>
    </row>
    <row r="510" spans="17:18" x14ac:dyDescent="0.2">
      <c r="Q510" s="1"/>
      <c r="R510" s="12"/>
    </row>
    <row r="511" spans="17:18" x14ac:dyDescent="0.2">
      <c r="Q511" s="1"/>
      <c r="R511" s="12"/>
    </row>
    <row r="512" spans="17:18" x14ac:dyDescent="0.2">
      <c r="Q512" s="1"/>
      <c r="R512" s="12"/>
    </row>
    <row r="513" spans="17:18" x14ac:dyDescent="0.2">
      <c r="Q513" s="1"/>
      <c r="R513" s="12"/>
    </row>
    <row r="514" spans="17:18" x14ac:dyDescent="0.2">
      <c r="Q514" s="1"/>
      <c r="R514" s="12"/>
    </row>
    <row r="515" spans="17:18" x14ac:dyDescent="0.2">
      <c r="Q515" s="1"/>
      <c r="R515" s="12"/>
    </row>
    <row r="516" spans="17:18" x14ac:dyDescent="0.2">
      <c r="Q516" s="1"/>
      <c r="R516" s="12"/>
    </row>
    <row r="517" spans="17:18" x14ac:dyDescent="0.2">
      <c r="Q517" s="1"/>
      <c r="R517" s="12"/>
    </row>
    <row r="518" spans="17:18" x14ac:dyDescent="0.2">
      <c r="Q518" s="1"/>
      <c r="R518" s="12"/>
    </row>
    <row r="519" spans="17:18" x14ac:dyDescent="0.2">
      <c r="Q519" s="1"/>
      <c r="R519" s="12"/>
    </row>
    <row r="520" spans="17:18" x14ac:dyDescent="0.2">
      <c r="Q520" s="1"/>
      <c r="R520" s="12"/>
    </row>
    <row r="521" spans="17:18" x14ac:dyDescent="0.2">
      <c r="Q521" s="1"/>
      <c r="R521" s="12"/>
    </row>
    <row r="522" spans="17:18" x14ac:dyDescent="0.2">
      <c r="Q522" s="1"/>
      <c r="R522" s="12"/>
    </row>
    <row r="523" spans="17:18" x14ac:dyDescent="0.2">
      <c r="Q523" s="1"/>
      <c r="R523" s="12"/>
    </row>
    <row r="524" spans="17:18" x14ac:dyDescent="0.2">
      <c r="Q524" s="1"/>
      <c r="R524" s="12"/>
    </row>
    <row r="525" spans="17:18" x14ac:dyDescent="0.2">
      <c r="Q525" s="1"/>
      <c r="R525" s="12"/>
    </row>
    <row r="526" spans="17:18" x14ac:dyDescent="0.2">
      <c r="Q526" s="1"/>
      <c r="R526" s="12"/>
    </row>
    <row r="527" spans="17:18" x14ac:dyDescent="0.2">
      <c r="Q527" s="1"/>
      <c r="R527" s="12"/>
    </row>
    <row r="528" spans="17:18" x14ac:dyDescent="0.2">
      <c r="Q528" s="1"/>
      <c r="R528" s="12"/>
    </row>
    <row r="529" spans="17:18" x14ac:dyDescent="0.2">
      <c r="Q529" s="1"/>
      <c r="R529" s="12"/>
    </row>
    <row r="530" spans="17:18" x14ac:dyDescent="0.2">
      <c r="Q530" s="1"/>
      <c r="R530" s="12"/>
    </row>
    <row r="531" spans="17:18" x14ac:dyDescent="0.2">
      <c r="Q531" s="1"/>
      <c r="R531" s="12"/>
    </row>
    <row r="532" spans="17:18" x14ac:dyDescent="0.2">
      <c r="Q532" s="1"/>
      <c r="R532" s="12"/>
    </row>
    <row r="533" spans="17:18" x14ac:dyDescent="0.2">
      <c r="Q533" s="1"/>
      <c r="R533" s="12"/>
    </row>
    <row r="534" spans="17:18" x14ac:dyDescent="0.2">
      <c r="Q534" s="1"/>
      <c r="R534" s="12"/>
    </row>
    <row r="535" spans="17:18" x14ac:dyDescent="0.2">
      <c r="Q535" s="1"/>
      <c r="R535" s="12"/>
    </row>
    <row r="536" spans="17:18" x14ac:dyDescent="0.2">
      <c r="Q536" s="1"/>
      <c r="R536" s="12"/>
    </row>
    <row r="537" spans="17:18" x14ac:dyDescent="0.2">
      <c r="Q537" s="1"/>
      <c r="R537" s="12"/>
    </row>
    <row r="538" spans="17:18" x14ac:dyDescent="0.2">
      <c r="Q538" s="1"/>
      <c r="R538" s="12"/>
    </row>
    <row r="539" spans="17:18" x14ac:dyDescent="0.2">
      <c r="Q539" s="1"/>
      <c r="R539" s="12"/>
    </row>
    <row r="540" spans="17:18" x14ac:dyDescent="0.2">
      <c r="Q540" s="1"/>
      <c r="R540" s="12"/>
    </row>
    <row r="541" spans="17:18" x14ac:dyDescent="0.2">
      <c r="Q541" s="1"/>
      <c r="R541" s="12"/>
    </row>
    <row r="542" spans="17:18" x14ac:dyDescent="0.2">
      <c r="Q542" s="1"/>
      <c r="R542" s="12"/>
    </row>
    <row r="543" spans="17:18" x14ac:dyDescent="0.2">
      <c r="Q543" s="1"/>
      <c r="R543" s="12"/>
    </row>
    <row r="544" spans="17:18" x14ac:dyDescent="0.2">
      <c r="Q544" s="1"/>
      <c r="R544" s="12"/>
    </row>
    <row r="545" spans="17:18" x14ac:dyDescent="0.2">
      <c r="Q545" s="1"/>
      <c r="R545" s="12"/>
    </row>
    <row r="546" spans="17:18" x14ac:dyDescent="0.2">
      <c r="Q546" s="1"/>
      <c r="R546" s="12"/>
    </row>
    <row r="547" spans="17:18" x14ac:dyDescent="0.2">
      <c r="Q547" s="1"/>
      <c r="R547" s="12"/>
    </row>
    <row r="548" spans="17:18" x14ac:dyDescent="0.2">
      <c r="Q548" s="1"/>
      <c r="R548" s="12"/>
    </row>
    <row r="549" spans="17:18" x14ac:dyDescent="0.2">
      <c r="Q549" s="1"/>
      <c r="R549" s="12"/>
    </row>
    <row r="550" spans="17:18" x14ac:dyDescent="0.2">
      <c r="Q550" s="1"/>
      <c r="R550" s="12"/>
    </row>
    <row r="551" spans="17:18" x14ac:dyDescent="0.2">
      <c r="Q551" s="1"/>
      <c r="R551" s="12"/>
    </row>
    <row r="552" spans="17:18" x14ac:dyDescent="0.2">
      <c r="Q552" s="1"/>
      <c r="R552" s="12"/>
    </row>
    <row r="553" spans="17:18" x14ac:dyDescent="0.2">
      <c r="Q553" s="1"/>
      <c r="R553" s="12"/>
    </row>
    <row r="554" spans="17:18" x14ac:dyDescent="0.2">
      <c r="Q554" s="1"/>
      <c r="R554" s="12"/>
    </row>
    <row r="555" spans="17:18" x14ac:dyDescent="0.2">
      <c r="Q555" s="1"/>
      <c r="R555" s="12"/>
    </row>
    <row r="556" spans="17:18" x14ac:dyDescent="0.2">
      <c r="Q556" s="1"/>
      <c r="R556" s="12"/>
    </row>
    <row r="557" spans="17:18" x14ac:dyDescent="0.2">
      <c r="Q557" s="1"/>
      <c r="R557" s="12"/>
    </row>
    <row r="558" spans="17:18" x14ac:dyDescent="0.2">
      <c r="Q558" s="1"/>
      <c r="R558" s="12"/>
    </row>
    <row r="559" spans="17:18" x14ac:dyDescent="0.2">
      <c r="Q559" s="1"/>
      <c r="R559" s="12"/>
    </row>
    <row r="560" spans="17:18" x14ac:dyDescent="0.2">
      <c r="Q560" s="1"/>
      <c r="R560" s="12"/>
    </row>
    <row r="561" spans="17:18" x14ac:dyDescent="0.2">
      <c r="Q561" s="1"/>
      <c r="R561" s="12"/>
    </row>
    <row r="562" spans="17:18" x14ac:dyDescent="0.2">
      <c r="Q562" s="1"/>
      <c r="R562" s="12"/>
    </row>
    <row r="563" spans="17:18" x14ac:dyDescent="0.2">
      <c r="Q563" s="1"/>
      <c r="R563" s="12"/>
    </row>
    <row r="564" spans="17:18" x14ac:dyDescent="0.2">
      <c r="Q564" s="1"/>
      <c r="R564" s="12"/>
    </row>
    <row r="565" spans="17:18" x14ac:dyDescent="0.2">
      <c r="Q565" s="1"/>
      <c r="R565" s="12"/>
    </row>
    <row r="566" spans="17:18" x14ac:dyDescent="0.2">
      <c r="Q566" s="1"/>
      <c r="R566" s="12"/>
    </row>
    <row r="567" spans="17:18" x14ac:dyDescent="0.2">
      <c r="Q567" s="1"/>
      <c r="R567" s="12"/>
    </row>
    <row r="568" spans="17:18" x14ac:dyDescent="0.2">
      <c r="Q568" s="1"/>
      <c r="R568" s="12"/>
    </row>
    <row r="569" spans="17:18" x14ac:dyDescent="0.2">
      <c r="Q569" s="1"/>
      <c r="R569" s="12"/>
    </row>
    <row r="570" spans="17:18" x14ac:dyDescent="0.2">
      <c r="Q570" s="1"/>
      <c r="R570" s="12"/>
    </row>
    <row r="571" spans="17:18" x14ac:dyDescent="0.2">
      <c r="Q571" s="1"/>
      <c r="R571" s="12"/>
    </row>
    <row r="572" spans="17:18" x14ac:dyDescent="0.2">
      <c r="Q572" s="1"/>
      <c r="R572" s="12"/>
    </row>
    <row r="573" spans="17:18" x14ac:dyDescent="0.2">
      <c r="Q573" s="1"/>
      <c r="R573" s="12"/>
    </row>
    <row r="574" spans="17:18" x14ac:dyDescent="0.2">
      <c r="Q574" s="1"/>
      <c r="R574" s="12"/>
    </row>
    <row r="575" spans="17:18" x14ac:dyDescent="0.2">
      <c r="Q575" s="1"/>
      <c r="R575" s="12"/>
    </row>
    <row r="576" spans="17:18" x14ac:dyDescent="0.2">
      <c r="Q576" s="1"/>
      <c r="R576" s="12"/>
    </row>
    <row r="577" spans="17:18" x14ac:dyDescent="0.2">
      <c r="Q577" s="1"/>
      <c r="R577" s="12"/>
    </row>
    <row r="578" spans="17:18" x14ac:dyDescent="0.2">
      <c r="Q578" s="1"/>
      <c r="R578" s="12"/>
    </row>
    <row r="579" spans="17:18" x14ac:dyDescent="0.2">
      <c r="Q579" s="1"/>
      <c r="R579" s="12"/>
    </row>
    <row r="580" spans="17:18" x14ac:dyDescent="0.2">
      <c r="Q580" s="1"/>
      <c r="R580" s="12"/>
    </row>
    <row r="581" spans="17:18" x14ac:dyDescent="0.2">
      <c r="Q581" s="1"/>
      <c r="R581" s="12"/>
    </row>
    <row r="582" spans="17:18" x14ac:dyDescent="0.2">
      <c r="Q582" s="1"/>
      <c r="R582" s="12"/>
    </row>
    <row r="583" spans="17:18" x14ac:dyDescent="0.2">
      <c r="Q583" s="1"/>
      <c r="R583" s="12"/>
    </row>
    <row r="584" spans="17:18" x14ac:dyDescent="0.2">
      <c r="Q584" s="1"/>
      <c r="R584" s="12"/>
    </row>
    <row r="585" spans="17:18" x14ac:dyDescent="0.2">
      <c r="Q585" s="1"/>
      <c r="R585" s="12"/>
    </row>
    <row r="586" spans="17:18" x14ac:dyDescent="0.2">
      <c r="Q586" s="1"/>
      <c r="R586" s="12"/>
    </row>
    <row r="587" spans="17:18" x14ac:dyDescent="0.2">
      <c r="Q587" s="1"/>
      <c r="R587" s="12"/>
    </row>
    <row r="588" spans="17:18" x14ac:dyDescent="0.2">
      <c r="Q588" s="1"/>
      <c r="R588" s="12"/>
    </row>
    <row r="589" spans="17:18" x14ac:dyDescent="0.2">
      <c r="Q589" s="1"/>
      <c r="R589" s="12"/>
    </row>
    <row r="590" spans="17:18" x14ac:dyDescent="0.2">
      <c r="Q590" s="1"/>
      <c r="R590" s="12"/>
    </row>
    <row r="591" spans="17:18" x14ac:dyDescent="0.2">
      <c r="Q591" s="1"/>
      <c r="R591" s="12"/>
    </row>
    <row r="592" spans="17:18" x14ac:dyDescent="0.2">
      <c r="Q592" s="1"/>
      <c r="R592" s="12"/>
    </row>
    <row r="593" spans="17:18" x14ac:dyDescent="0.2">
      <c r="Q593" s="1"/>
      <c r="R593" s="12"/>
    </row>
    <row r="594" spans="17:18" x14ac:dyDescent="0.2">
      <c r="Q594" s="1"/>
      <c r="R594" s="12"/>
    </row>
    <row r="595" spans="17:18" x14ac:dyDescent="0.2">
      <c r="Q595" s="1"/>
      <c r="R595" s="12"/>
    </row>
    <row r="596" spans="17:18" x14ac:dyDescent="0.2">
      <c r="Q596" s="1"/>
      <c r="R596" s="12"/>
    </row>
    <row r="597" spans="17:18" x14ac:dyDescent="0.2">
      <c r="Q597" s="1"/>
      <c r="R597" s="12"/>
    </row>
    <row r="598" spans="17:18" x14ac:dyDescent="0.2">
      <c r="Q598" s="1"/>
      <c r="R598" s="12"/>
    </row>
    <row r="599" spans="17:18" x14ac:dyDescent="0.2">
      <c r="Q599" s="1"/>
      <c r="R599" s="12"/>
    </row>
    <row r="600" spans="17:18" x14ac:dyDescent="0.2">
      <c r="Q600" s="1"/>
      <c r="R600" s="12"/>
    </row>
    <row r="601" spans="17:18" x14ac:dyDescent="0.2">
      <c r="Q601" s="1"/>
      <c r="R601" s="12"/>
    </row>
    <row r="602" spans="17:18" x14ac:dyDescent="0.2">
      <c r="Q602" s="1"/>
      <c r="R602" s="12"/>
    </row>
    <row r="603" spans="17:18" x14ac:dyDescent="0.2">
      <c r="Q603" s="1"/>
      <c r="R603" s="12"/>
    </row>
    <row r="604" spans="17:18" x14ac:dyDescent="0.2">
      <c r="Q604" s="1"/>
      <c r="R604" s="12"/>
    </row>
    <row r="605" spans="17:18" x14ac:dyDescent="0.2">
      <c r="Q605" s="1"/>
      <c r="R605" s="12"/>
    </row>
    <row r="606" spans="17:18" x14ac:dyDescent="0.2">
      <c r="Q606" s="1"/>
      <c r="R606" s="12"/>
    </row>
    <row r="607" spans="17:18" x14ac:dyDescent="0.2">
      <c r="Q607" s="1"/>
      <c r="R607" s="12"/>
    </row>
    <row r="608" spans="17:18" x14ac:dyDescent="0.2">
      <c r="Q608" s="1"/>
      <c r="R608" s="12"/>
    </row>
    <row r="609" spans="17:18" x14ac:dyDescent="0.2">
      <c r="Q609" s="1"/>
      <c r="R609" s="12"/>
    </row>
    <row r="610" spans="17:18" x14ac:dyDescent="0.2">
      <c r="Q610" s="1"/>
      <c r="R610" s="12"/>
    </row>
    <row r="611" spans="17:18" x14ac:dyDescent="0.2">
      <c r="Q611" s="1"/>
      <c r="R611" s="12"/>
    </row>
    <row r="612" spans="17:18" x14ac:dyDescent="0.2">
      <c r="Q612" s="1"/>
      <c r="R612" s="12"/>
    </row>
    <row r="613" spans="17:18" x14ac:dyDescent="0.2">
      <c r="Q613" s="1"/>
      <c r="R613" s="12"/>
    </row>
    <row r="614" spans="17:18" x14ac:dyDescent="0.2">
      <c r="Q614" s="1"/>
      <c r="R614" s="12"/>
    </row>
    <row r="615" spans="17:18" x14ac:dyDescent="0.2">
      <c r="Q615" s="1"/>
      <c r="R615" s="12"/>
    </row>
    <row r="616" spans="17:18" x14ac:dyDescent="0.2">
      <c r="Q616" s="1"/>
      <c r="R616" s="12"/>
    </row>
    <row r="617" spans="17:18" x14ac:dyDescent="0.2">
      <c r="Q617" s="1"/>
      <c r="R617" s="12"/>
    </row>
    <row r="618" spans="17:18" x14ac:dyDescent="0.2">
      <c r="Q618" s="1"/>
      <c r="R618" s="12"/>
    </row>
    <row r="619" spans="17:18" x14ac:dyDescent="0.2">
      <c r="Q619" s="1"/>
      <c r="R619" s="12"/>
    </row>
    <row r="620" spans="17:18" x14ac:dyDescent="0.2">
      <c r="Q620" s="1"/>
      <c r="R620" s="12"/>
    </row>
    <row r="621" spans="17:18" x14ac:dyDescent="0.2">
      <c r="Q621" s="1"/>
      <c r="R621" s="12"/>
    </row>
    <row r="622" spans="17:18" x14ac:dyDescent="0.2">
      <c r="Q622" s="1"/>
      <c r="R622" s="12"/>
    </row>
    <row r="623" spans="17:18" x14ac:dyDescent="0.2">
      <c r="Q623" s="1"/>
      <c r="R623" s="12"/>
    </row>
    <row r="624" spans="17:18" x14ac:dyDescent="0.2">
      <c r="Q624" s="1"/>
      <c r="R624" s="12"/>
    </row>
    <row r="625" spans="17:18" x14ac:dyDescent="0.2">
      <c r="Q625" s="1"/>
      <c r="R625" s="12"/>
    </row>
    <row r="626" spans="17:18" x14ac:dyDescent="0.2">
      <c r="Q626" s="1"/>
      <c r="R626" s="12"/>
    </row>
    <row r="627" spans="17:18" x14ac:dyDescent="0.2">
      <c r="Q627" s="1"/>
      <c r="R627" s="12"/>
    </row>
    <row r="628" spans="17:18" x14ac:dyDescent="0.2">
      <c r="Q628" s="1"/>
      <c r="R628" s="12"/>
    </row>
    <row r="629" spans="17:18" x14ac:dyDescent="0.2">
      <c r="Q629" s="1"/>
      <c r="R629" s="12"/>
    </row>
    <row r="630" spans="17:18" x14ac:dyDescent="0.2">
      <c r="Q630" s="1"/>
      <c r="R630" s="12"/>
    </row>
    <row r="631" spans="17:18" x14ac:dyDescent="0.2">
      <c r="Q631" s="1"/>
      <c r="R631" s="12"/>
    </row>
    <row r="632" spans="17:18" x14ac:dyDescent="0.2">
      <c r="Q632" s="1"/>
      <c r="R632" s="12"/>
    </row>
    <row r="633" spans="17:18" x14ac:dyDescent="0.2">
      <c r="Q633" s="1"/>
      <c r="R633" s="12"/>
    </row>
    <row r="634" spans="17:18" x14ac:dyDescent="0.2">
      <c r="Q634" s="1"/>
      <c r="R634" s="12"/>
    </row>
    <row r="635" spans="17:18" x14ac:dyDescent="0.2">
      <c r="Q635" s="1"/>
      <c r="R635" s="12"/>
    </row>
    <row r="636" spans="17:18" x14ac:dyDescent="0.2">
      <c r="Q636" s="1"/>
      <c r="R636" s="12"/>
    </row>
    <row r="637" spans="17:18" x14ac:dyDescent="0.2">
      <c r="Q637" s="1"/>
      <c r="R637" s="12"/>
    </row>
    <row r="638" spans="17:18" x14ac:dyDescent="0.2">
      <c r="Q638" s="1"/>
      <c r="R638" s="12"/>
    </row>
    <row r="639" spans="17:18" x14ac:dyDescent="0.2">
      <c r="Q639" s="1"/>
      <c r="R639" s="12"/>
    </row>
    <row r="640" spans="17:18" x14ac:dyDescent="0.2">
      <c r="Q640" s="1"/>
      <c r="R640" s="12"/>
    </row>
    <row r="641" spans="17:18" x14ac:dyDescent="0.2">
      <c r="Q641" s="1"/>
      <c r="R641" s="12"/>
    </row>
    <row r="642" spans="17:18" x14ac:dyDescent="0.2">
      <c r="Q642" s="1"/>
      <c r="R642" s="12"/>
    </row>
    <row r="643" spans="17:18" x14ac:dyDescent="0.2">
      <c r="Q643" s="1"/>
      <c r="R643" s="12"/>
    </row>
    <row r="644" spans="17:18" x14ac:dyDescent="0.2">
      <c r="Q644" s="1"/>
      <c r="R644" s="12"/>
    </row>
    <row r="645" spans="17:18" x14ac:dyDescent="0.2">
      <c r="Q645" s="1"/>
      <c r="R645" s="12"/>
    </row>
    <row r="646" spans="17:18" x14ac:dyDescent="0.2">
      <c r="Q646" s="1"/>
      <c r="R646" s="12"/>
    </row>
    <row r="647" spans="17:18" x14ac:dyDescent="0.2">
      <c r="Q647" s="1"/>
      <c r="R647" s="12"/>
    </row>
    <row r="648" spans="17:18" x14ac:dyDescent="0.2">
      <c r="Q648" s="1"/>
      <c r="R648" s="12"/>
    </row>
    <row r="649" spans="17:18" x14ac:dyDescent="0.2">
      <c r="Q649" s="1"/>
      <c r="R649" s="12"/>
    </row>
    <row r="650" spans="17:18" x14ac:dyDescent="0.2">
      <c r="Q650" s="1"/>
      <c r="R650" s="12"/>
    </row>
    <row r="651" spans="17:18" x14ac:dyDescent="0.2">
      <c r="Q651" s="1"/>
      <c r="R651" s="12"/>
    </row>
    <row r="652" spans="17:18" x14ac:dyDescent="0.2">
      <c r="Q652" s="1"/>
      <c r="R652" s="12"/>
    </row>
    <row r="653" spans="17:18" x14ac:dyDescent="0.2">
      <c r="Q653" s="1"/>
      <c r="R653" s="12"/>
    </row>
    <row r="654" spans="17:18" x14ac:dyDescent="0.2">
      <c r="Q654" s="1"/>
      <c r="R654" s="12"/>
    </row>
    <row r="655" spans="17:18" x14ac:dyDescent="0.2">
      <c r="Q655" s="1"/>
      <c r="R655" s="12"/>
    </row>
    <row r="656" spans="17:18" x14ac:dyDescent="0.2">
      <c r="Q656" s="1"/>
      <c r="R656" s="12"/>
    </row>
    <row r="657" spans="17:18" x14ac:dyDescent="0.2">
      <c r="Q657" s="1"/>
      <c r="R657" s="12"/>
    </row>
    <row r="658" spans="17:18" x14ac:dyDescent="0.2">
      <c r="Q658" s="1"/>
      <c r="R658" s="12"/>
    </row>
    <row r="659" spans="17:18" x14ac:dyDescent="0.2">
      <c r="Q659" s="1"/>
      <c r="R659" s="12"/>
    </row>
    <row r="660" spans="17:18" x14ac:dyDescent="0.2">
      <c r="Q660" s="1"/>
      <c r="R660" s="12"/>
    </row>
    <row r="661" spans="17:18" x14ac:dyDescent="0.2">
      <c r="Q661" s="1"/>
      <c r="R661" s="12"/>
    </row>
    <row r="662" spans="17:18" x14ac:dyDescent="0.2">
      <c r="Q662" s="1"/>
      <c r="R662" s="12"/>
    </row>
    <row r="663" spans="17:18" x14ac:dyDescent="0.2">
      <c r="Q663" s="1"/>
      <c r="R663" s="12"/>
    </row>
    <row r="664" spans="17:18" x14ac:dyDescent="0.2">
      <c r="Q664" s="1"/>
      <c r="R664" s="12"/>
    </row>
    <row r="665" spans="17:18" x14ac:dyDescent="0.2">
      <c r="Q665" s="1"/>
      <c r="R665" s="12"/>
    </row>
    <row r="666" spans="17:18" x14ac:dyDescent="0.2">
      <c r="Q666" s="1"/>
      <c r="R666" s="12"/>
    </row>
    <row r="667" spans="17:18" x14ac:dyDescent="0.2">
      <c r="Q667" s="1"/>
      <c r="R667" s="12"/>
    </row>
    <row r="668" spans="17:18" x14ac:dyDescent="0.2">
      <c r="Q668" s="1"/>
      <c r="R668" s="12"/>
    </row>
    <row r="669" spans="17:18" x14ac:dyDescent="0.2">
      <c r="Q669" s="1"/>
      <c r="R669" s="12"/>
    </row>
    <row r="670" spans="17:18" x14ac:dyDescent="0.2">
      <c r="Q670" s="1"/>
      <c r="R670" s="12"/>
    </row>
    <row r="671" spans="17:18" x14ac:dyDescent="0.2">
      <c r="Q671" s="1"/>
      <c r="R671" s="12"/>
    </row>
    <row r="672" spans="17:18" x14ac:dyDescent="0.2">
      <c r="Q672" s="1"/>
      <c r="R672" s="12"/>
    </row>
    <row r="673" spans="17:18" x14ac:dyDescent="0.2">
      <c r="Q673" s="1"/>
      <c r="R673" s="12"/>
    </row>
    <row r="674" spans="17:18" x14ac:dyDescent="0.2">
      <c r="Q674" s="1"/>
      <c r="R674" s="12"/>
    </row>
    <row r="675" spans="17:18" x14ac:dyDescent="0.2">
      <c r="Q675" s="1"/>
      <c r="R675" s="12"/>
    </row>
    <row r="676" spans="17:18" x14ac:dyDescent="0.2">
      <c r="Q676" s="1"/>
      <c r="R676" s="12"/>
    </row>
    <row r="677" spans="17:18" x14ac:dyDescent="0.2">
      <c r="Q677" s="1"/>
      <c r="R677" s="12"/>
    </row>
    <row r="678" spans="17:18" x14ac:dyDescent="0.2">
      <c r="Q678" s="1"/>
      <c r="R678" s="12"/>
    </row>
    <row r="679" spans="17:18" x14ac:dyDescent="0.2">
      <c r="Q679" s="1"/>
      <c r="R679" s="12"/>
    </row>
    <row r="680" spans="17:18" x14ac:dyDescent="0.2">
      <c r="Q680" s="1"/>
      <c r="R680" s="12"/>
    </row>
    <row r="681" spans="17:18" x14ac:dyDescent="0.2">
      <c r="Q681" s="1"/>
      <c r="R681" s="12"/>
    </row>
    <row r="682" spans="17:18" x14ac:dyDescent="0.2">
      <c r="Q682" s="1"/>
      <c r="R682" s="12"/>
    </row>
    <row r="683" spans="17:18" x14ac:dyDescent="0.2">
      <c r="Q683" s="1"/>
      <c r="R683" s="12"/>
    </row>
    <row r="684" spans="17:18" x14ac:dyDescent="0.2">
      <c r="Q684" s="1"/>
      <c r="R684" s="12"/>
    </row>
    <row r="685" spans="17:18" x14ac:dyDescent="0.2">
      <c r="Q685" s="1"/>
      <c r="R685" s="12"/>
    </row>
    <row r="686" spans="17:18" x14ac:dyDescent="0.2">
      <c r="Q686" s="1"/>
      <c r="R686" s="12"/>
    </row>
    <row r="687" spans="17:18" x14ac:dyDescent="0.2">
      <c r="Q687" s="1"/>
      <c r="R687" s="12"/>
    </row>
    <row r="688" spans="17:18" x14ac:dyDescent="0.2">
      <c r="Q688" s="1"/>
      <c r="R688" s="12"/>
    </row>
    <row r="689" spans="17:18" x14ac:dyDescent="0.2">
      <c r="Q689" s="1"/>
      <c r="R689" s="12"/>
    </row>
    <row r="690" spans="17:18" x14ac:dyDescent="0.2">
      <c r="Q690" s="1"/>
      <c r="R690" s="12"/>
    </row>
    <row r="691" spans="17:18" x14ac:dyDescent="0.2">
      <c r="R691" s="12"/>
    </row>
    <row r="692" spans="17:18" x14ac:dyDescent="0.2">
      <c r="R692" s="12"/>
    </row>
    <row r="693" spans="17:18" x14ac:dyDescent="0.2">
      <c r="R693" s="12"/>
    </row>
    <row r="694" spans="17:18" x14ac:dyDescent="0.2">
      <c r="R694" s="12"/>
    </row>
    <row r="695" spans="17:18" x14ac:dyDescent="0.2">
      <c r="R695" s="12"/>
    </row>
    <row r="696" spans="17:18" x14ac:dyDescent="0.2">
      <c r="R696" s="12"/>
    </row>
    <row r="697" spans="17:18" x14ac:dyDescent="0.2">
      <c r="R697" s="12"/>
    </row>
    <row r="698" spans="17:18" x14ac:dyDescent="0.2">
      <c r="R698" s="12"/>
    </row>
    <row r="699" spans="17:18" x14ac:dyDescent="0.2">
      <c r="R699" s="12"/>
    </row>
  </sheetData>
  <mergeCells count="18">
    <mergeCell ref="W3:Z4"/>
    <mergeCell ref="AB3:AB5"/>
    <mergeCell ref="AC3:AF4"/>
    <mergeCell ref="J3:J5"/>
    <mergeCell ref="K3:N4"/>
    <mergeCell ref="P3:P5"/>
    <mergeCell ref="Q3:T4"/>
    <mergeCell ref="V3:V5"/>
    <mergeCell ref="F1:F2"/>
    <mergeCell ref="J1:N2"/>
    <mergeCell ref="P1:T2"/>
    <mergeCell ref="V1:Z2"/>
    <mergeCell ref="AB1:AF2"/>
    <mergeCell ref="A1:A3"/>
    <mergeCell ref="B1:B2"/>
    <mergeCell ref="C1:C2"/>
    <mergeCell ref="D1:D2"/>
    <mergeCell ref="E1:E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4D797-B102-4ECB-AF1E-C3413A67B7E4}">
  <dimension ref="A1:Z247"/>
  <sheetViews>
    <sheetView zoomScaleNormal="100" workbookViewId="0">
      <selection activeCell="H4" sqref="H4"/>
    </sheetView>
  </sheetViews>
  <sheetFormatPr defaultRowHeight="14.25" x14ac:dyDescent="0.2"/>
  <cols>
    <col min="1" max="1" width="12.75" style="1" bestFit="1" customWidth="1"/>
    <col min="2" max="2" width="29" style="1" customWidth="1"/>
    <col min="3" max="3" width="23.125" style="1" bestFit="1" customWidth="1"/>
    <col min="4" max="4" width="27.125" style="1" bestFit="1" customWidth="1"/>
    <col min="5" max="5" width="24.125" style="1" bestFit="1" customWidth="1"/>
    <col min="7" max="7" width="5.5" customWidth="1"/>
    <col min="8" max="8" width="5.5" bestFit="1" customWidth="1"/>
    <col min="10" max="10" width="10.625" style="9" bestFit="1" customWidth="1"/>
    <col min="11" max="11" width="11.625" style="9" bestFit="1" customWidth="1"/>
    <col min="12" max="12" width="12.75" style="9" bestFit="1" customWidth="1"/>
    <col min="13" max="13" width="9.75" style="2" customWidth="1"/>
    <col min="16" max="16" width="10.125" bestFit="1" customWidth="1"/>
    <col min="22" max="22" width="10.125" bestFit="1" customWidth="1"/>
  </cols>
  <sheetData>
    <row r="1" spans="1:26" ht="21.95" customHeight="1" x14ac:dyDescent="0.3">
      <c r="A1" s="16" t="s">
        <v>0</v>
      </c>
      <c r="B1" s="14" t="s">
        <v>8</v>
      </c>
      <c r="C1" s="14" t="s">
        <v>3</v>
      </c>
      <c r="D1" s="14" t="s">
        <v>4</v>
      </c>
      <c r="E1" s="14" t="s">
        <v>5</v>
      </c>
      <c r="J1" s="18" t="s">
        <v>3</v>
      </c>
      <c r="K1" s="18"/>
      <c r="L1" s="18"/>
      <c r="M1" s="18"/>
      <c r="N1" s="18"/>
      <c r="O1" s="6"/>
      <c r="P1" s="18" t="s">
        <v>4</v>
      </c>
      <c r="Q1" s="18"/>
      <c r="R1" s="18"/>
      <c r="S1" s="18"/>
      <c r="T1" s="18"/>
      <c r="U1" s="7"/>
      <c r="V1" s="18" t="s">
        <v>5</v>
      </c>
      <c r="W1" s="18"/>
      <c r="X1" s="18"/>
      <c r="Y1" s="18"/>
      <c r="Z1" s="18"/>
    </row>
    <row r="2" spans="1:26" ht="21.95" customHeight="1" x14ac:dyDescent="0.3">
      <c r="A2" s="17"/>
      <c r="B2" s="15"/>
      <c r="C2" s="15"/>
      <c r="D2" s="15"/>
      <c r="E2" s="15"/>
      <c r="J2" s="19"/>
      <c r="K2" s="19"/>
      <c r="L2" s="19"/>
      <c r="M2" s="19"/>
      <c r="N2" s="19"/>
      <c r="O2" s="6"/>
      <c r="P2" s="19"/>
      <c r="Q2" s="19"/>
      <c r="R2" s="19"/>
      <c r="S2" s="19"/>
      <c r="T2" s="19"/>
      <c r="U2" s="7"/>
      <c r="V2" s="19"/>
      <c r="W2" s="19"/>
      <c r="X2" s="19"/>
      <c r="Y2" s="19"/>
      <c r="Z2" s="19"/>
    </row>
    <row r="3" spans="1:26" ht="15.75" x14ac:dyDescent="0.2">
      <c r="A3" s="15"/>
      <c r="B3" s="5" t="s">
        <v>1</v>
      </c>
      <c r="C3" s="5" t="s">
        <v>1</v>
      </c>
      <c r="D3" s="5" t="s">
        <v>1</v>
      </c>
      <c r="E3" s="5" t="s">
        <v>1</v>
      </c>
      <c r="J3" s="20" t="s">
        <v>9</v>
      </c>
      <c r="K3" s="20" t="s">
        <v>10</v>
      </c>
      <c r="L3" s="23"/>
      <c r="M3" s="23"/>
      <c r="N3" s="23"/>
      <c r="O3" s="2"/>
      <c r="P3" s="20" t="s">
        <v>9</v>
      </c>
      <c r="Q3" s="20" t="s">
        <v>10</v>
      </c>
      <c r="R3" s="23"/>
      <c r="S3" s="23"/>
      <c r="T3" s="23"/>
      <c r="V3" s="20" t="s">
        <v>9</v>
      </c>
      <c r="W3" s="20" t="s">
        <v>10</v>
      </c>
      <c r="X3" s="23"/>
      <c r="Y3" s="23"/>
      <c r="Z3" s="23"/>
    </row>
    <row r="4" spans="1:26" x14ac:dyDescent="0.2">
      <c r="A4" s="2">
        <v>0</v>
      </c>
      <c r="B4" s="1">
        <v>293.14999999999998</v>
      </c>
      <c r="C4" s="1">
        <v>293.55</v>
      </c>
      <c r="D4" s="1">
        <v>293.14999999999998</v>
      </c>
      <c r="E4" s="1">
        <v>293.25</v>
      </c>
      <c r="J4" s="21"/>
      <c r="K4" s="22"/>
      <c r="L4" s="22"/>
      <c r="M4" s="22"/>
      <c r="N4" s="22"/>
      <c r="O4" s="2"/>
      <c r="P4" s="21"/>
      <c r="Q4" s="22"/>
      <c r="R4" s="22"/>
      <c r="S4" s="22"/>
      <c r="T4" s="22"/>
      <c r="V4" s="21"/>
      <c r="W4" s="22"/>
      <c r="X4" s="22"/>
      <c r="Y4" s="22"/>
      <c r="Z4" s="22"/>
    </row>
    <row r="5" spans="1:26" ht="15.75" x14ac:dyDescent="0.2">
      <c r="A5" s="2">
        <v>1</v>
      </c>
      <c r="B5" s="1">
        <v>293.18000999999998</v>
      </c>
      <c r="C5" s="1">
        <v>293.95</v>
      </c>
      <c r="D5" s="1">
        <v>293.25</v>
      </c>
      <c r="E5" s="1">
        <v>293.45</v>
      </c>
      <c r="H5" s="3"/>
      <c r="J5" s="22"/>
      <c r="K5" s="11" t="s">
        <v>11</v>
      </c>
      <c r="L5" s="11" t="s">
        <v>12</v>
      </c>
      <c r="M5" s="11" t="s">
        <v>13</v>
      </c>
      <c r="N5" s="11" t="s">
        <v>14</v>
      </c>
      <c r="O5" s="2"/>
      <c r="P5" s="22"/>
      <c r="Q5" s="11" t="s">
        <v>11</v>
      </c>
      <c r="R5" s="11" t="s">
        <v>12</v>
      </c>
      <c r="S5" s="11" t="s">
        <v>13</v>
      </c>
      <c r="T5" s="11" t="s">
        <v>14</v>
      </c>
      <c r="V5" s="22"/>
      <c r="W5" s="11" t="s">
        <v>11</v>
      </c>
      <c r="X5" s="11" t="s">
        <v>12</v>
      </c>
      <c r="Y5" s="11" t="s">
        <v>13</v>
      </c>
      <c r="Z5" s="11" t="s">
        <v>14</v>
      </c>
    </row>
    <row r="6" spans="1:26" x14ac:dyDescent="0.2">
      <c r="A6" s="2">
        <v>2</v>
      </c>
      <c r="B6" s="1">
        <v>293.21010999999999</v>
      </c>
      <c r="C6" s="1">
        <v>293.75</v>
      </c>
      <c r="D6" s="1">
        <v>293.25</v>
      </c>
      <c r="E6" s="1">
        <v>293.45</v>
      </c>
      <c r="H6" s="3"/>
      <c r="J6" s="2">
        <v>1</v>
      </c>
      <c r="K6" s="2">
        <v>5.42698E-2</v>
      </c>
      <c r="L6" s="2">
        <v>1.80967E-3</v>
      </c>
      <c r="M6" s="2">
        <v>4.6013699999999998E-2</v>
      </c>
      <c r="N6" s="2">
        <f t="shared" ref="N6:N69" si="0">IF(K6-L6-M6&lt;1, 0, K6-L6-M6)</f>
        <v>0</v>
      </c>
      <c r="P6" s="2">
        <v>1</v>
      </c>
      <c r="Q6">
        <v>5.0663199999999999E-2</v>
      </c>
      <c r="R6">
        <v>1.7423199999999999E-3</v>
      </c>
      <c r="S6">
        <v>3.80437E-2</v>
      </c>
      <c r="T6" s="2">
        <f t="shared" ref="T6:T69" si="1">IF(Q6-R6-S6&lt;1, 0, Q6-R6-S6)</f>
        <v>0</v>
      </c>
      <c r="U6" s="9"/>
      <c r="V6" s="2">
        <v>1</v>
      </c>
      <c r="W6">
        <v>38.313459999999999</v>
      </c>
      <c r="X6">
        <v>2.2559754000000001</v>
      </c>
      <c r="Y6">
        <v>23.841579999999997</v>
      </c>
      <c r="Z6" s="2">
        <f t="shared" ref="Z6:Z69" si="2">IF(W6-X6-Y6&lt;1, 0, W6-X6-Y6)</f>
        <v>12.215904600000005</v>
      </c>
    </row>
    <row r="7" spans="1:26" x14ac:dyDescent="0.2">
      <c r="A7" s="2">
        <v>3</v>
      </c>
      <c r="B7" s="1">
        <v>293.24036000000001</v>
      </c>
      <c r="C7" s="1">
        <v>293.64999999999998</v>
      </c>
      <c r="D7" s="1">
        <v>293.25</v>
      </c>
      <c r="E7" s="1">
        <v>293.45</v>
      </c>
      <c r="H7" s="3"/>
      <c r="J7" s="2">
        <v>2</v>
      </c>
      <c r="K7" s="2">
        <v>5.1806499999999998E-2</v>
      </c>
      <c r="L7" s="2">
        <v>1.32139E-3</v>
      </c>
      <c r="M7" s="2">
        <v>2.7519399999999999E-2</v>
      </c>
      <c r="N7" s="2">
        <f t="shared" si="0"/>
        <v>0</v>
      </c>
      <c r="P7" s="2">
        <v>2</v>
      </c>
      <c r="Q7">
        <v>3.85432E-2</v>
      </c>
      <c r="R7">
        <v>1.16887E-3</v>
      </c>
      <c r="S7">
        <v>2.9601700000000002E-2</v>
      </c>
      <c r="T7" s="2">
        <f t="shared" si="1"/>
        <v>0</v>
      </c>
      <c r="U7" s="9"/>
      <c r="V7" s="2">
        <v>2</v>
      </c>
      <c r="W7" s="9">
        <v>3.7606800000000003E-2</v>
      </c>
      <c r="X7" s="9">
        <v>1.34629E-3</v>
      </c>
      <c r="Y7" s="9">
        <v>4.0261400000000003E-2</v>
      </c>
      <c r="Z7" s="2">
        <f t="shared" si="2"/>
        <v>0</v>
      </c>
    </row>
    <row r="8" spans="1:26" x14ac:dyDescent="0.2">
      <c r="A8" s="2">
        <v>4</v>
      </c>
      <c r="B8" s="1">
        <v>293.27086000000003</v>
      </c>
      <c r="C8" s="1">
        <v>293.64999999999998</v>
      </c>
      <c r="D8" s="1">
        <v>293.25</v>
      </c>
      <c r="E8" s="1">
        <v>293.45</v>
      </c>
      <c r="H8" s="3"/>
      <c r="J8" s="2">
        <v>3</v>
      </c>
      <c r="K8" s="2">
        <v>39.278700000000001</v>
      </c>
      <c r="L8" s="2">
        <v>1.6831799999999999</v>
      </c>
      <c r="M8" s="2">
        <v>24.449100000000001</v>
      </c>
      <c r="N8" s="2">
        <f t="shared" si="0"/>
        <v>13.146419999999999</v>
      </c>
      <c r="P8" s="2">
        <v>3</v>
      </c>
      <c r="Q8">
        <v>4.4446100000000002E-2</v>
      </c>
      <c r="R8">
        <v>1.9847799999999998E-3</v>
      </c>
      <c r="S8">
        <v>2.77833E-2</v>
      </c>
      <c r="T8" s="2">
        <f t="shared" si="1"/>
        <v>0</v>
      </c>
      <c r="U8" s="9"/>
      <c r="V8" s="2">
        <v>3</v>
      </c>
      <c r="W8" s="9">
        <v>5.5121799999999999E-2</v>
      </c>
      <c r="X8" s="9">
        <v>1.5317099999999999E-3</v>
      </c>
      <c r="Y8" s="9">
        <v>6.0336599999999997E-2</v>
      </c>
      <c r="Z8" s="2">
        <f t="shared" si="2"/>
        <v>0</v>
      </c>
    </row>
    <row r="9" spans="1:26" x14ac:dyDescent="0.2">
      <c r="A9" s="2">
        <v>5</v>
      </c>
      <c r="B9" s="1">
        <v>293.30169000000001</v>
      </c>
      <c r="C9" s="1">
        <v>293.55</v>
      </c>
      <c r="D9" s="1">
        <v>293.25</v>
      </c>
      <c r="E9" s="1">
        <v>293.64999999999998</v>
      </c>
      <c r="H9" s="3"/>
      <c r="J9" s="2">
        <v>4</v>
      </c>
      <c r="K9" s="2">
        <v>37.867000000000004</v>
      </c>
      <c r="L9" s="2">
        <v>1.65072</v>
      </c>
      <c r="M9" s="2">
        <v>22.494100000000003</v>
      </c>
      <c r="N9" s="2">
        <f t="shared" si="0"/>
        <v>13.722180000000002</v>
      </c>
      <c r="P9" s="2">
        <v>4</v>
      </c>
      <c r="Q9">
        <v>4.4744399999999997E-2</v>
      </c>
      <c r="R9">
        <v>1.41293E-3</v>
      </c>
      <c r="S9">
        <v>3.7985499999999998E-2</v>
      </c>
      <c r="T9" s="2">
        <f t="shared" si="1"/>
        <v>0</v>
      </c>
      <c r="U9" s="9"/>
      <c r="V9" s="2">
        <v>4</v>
      </c>
      <c r="W9" s="9">
        <v>5.1587800000000003E-2</v>
      </c>
      <c r="X9" s="9">
        <v>2.2588899999999999E-3</v>
      </c>
      <c r="Y9" s="9">
        <v>6.0773800000000003E-2</v>
      </c>
      <c r="Z9" s="2">
        <f t="shared" si="2"/>
        <v>0</v>
      </c>
    </row>
    <row r="10" spans="1:26" x14ac:dyDescent="0.2">
      <c r="A10" s="2">
        <v>6</v>
      </c>
      <c r="B10" s="1">
        <v>293.33292</v>
      </c>
      <c r="C10" s="1">
        <v>293.55</v>
      </c>
      <c r="D10" s="1">
        <v>293.25</v>
      </c>
      <c r="E10" s="1">
        <v>293.64999999999998</v>
      </c>
      <c r="H10" s="3"/>
      <c r="J10" s="2">
        <v>5</v>
      </c>
      <c r="K10" s="2">
        <v>5.62205E-2</v>
      </c>
      <c r="L10" s="2">
        <v>1.14061E-3</v>
      </c>
      <c r="M10" s="2">
        <v>3.9131600000000002E-2</v>
      </c>
      <c r="N10" s="2">
        <f t="shared" si="0"/>
        <v>0</v>
      </c>
      <c r="P10" s="2">
        <v>5</v>
      </c>
      <c r="Q10" s="9">
        <v>38.358999999999995</v>
      </c>
      <c r="R10" s="9">
        <v>1.4614396999999999</v>
      </c>
      <c r="S10" s="9">
        <v>22.329840000000001</v>
      </c>
      <c r="T10" s="2">
        <f t="shared" si="1"/>
        <v>14.567720299999994</v>
      </c>
      <c r="U10" s="9"/>
      <c r="V10" s="2">
        <v>5</v>
      </c>
      <c r="W10" s="9">
        <v>5.8656600000000003E-2</v>
      </c>
      <c r="X10" s="9">
        <v>2.02199E-3</v>
      </c>
      <c r="Y10" s="9">
        <v>5.42529E-2</v>
      </c>
      <c r="Z10" s="2">
        <f t="shared" si="2"/>
        <v>0</v>
      </c>
    </row>
    <row r="11" spans="1:26" x14ac:dyDescent="0.2">
      <c r="A11" s="2">
        <v>7</v>
      </c>
      <c r="B11" s="1">
        <v>293.36462999999998</v>
      </c>
      <c r="C11" s="1">
        <v>293.45</v>
      </c>
      <c r="D11" s="1">
        <v>293.25</v>
      </c>
      <c r="E11" s="1">
        <v>293.75</v>
      </c>
      <c r="H11" s="3"/>
      <c r="J11" s="2">
        <v>6</v>
      </c>
      <c r="K11" s="2">
        <v>5.93739E-2</v>
      </c>
      <c r="L11" s="2">
        <v>2.0463899999999999E-3</v>
      </c>
      <c r="M11" s="2">
        <v>3.4736400000000001E-2</v>
      </c>
      <c r="N11" s="2">
        <f t="shared" si="0"/>
        <v>0</v>
      </c>
      <c r="P11" s="2">
        <v>6</v>
      </c>
      <c r="Q11" s="9">
        <v>5.3291900000000003E-2</v>
      </c>
      <c r="R11" s="9">
        <v>1.64459E-3</v>
      </c>
      <c r="S11" s="9">
        <v>2.8740999999999999E-2</v>
      </c>
      <c r="T11" s="2">
        <f t="shared" si="1"/>
        <v>0</v>
      </c>
      <c r="U11" s="9"/>
      <c r="V11" s="2">
        <v>6</v>
      </c>
      <c r="W11">
        <v>38.308055000000003</v>
      </c>
      <c r="X11">
        <v>2.2623180000000001</v>
      </c>
      <c r="Y11">
        <v>23.890219999999999</v>
      </c>
      <c r="Z11" s="2">
        <f t="shared" si="2"/>
        <v>12.155517000000003</v>
      </c>
    </row>
    <row r="12" spans="1:26" x14ac:dyDescent="0.2">
      <c r="A12" s="2">
        <v>8</v>
      </c>
      <c r="B12" s="1">
        <v>293.39690999999999</v>
      </c>
      <c r="C12" s="1">
        <v>293.35000000000002</v>
      </c>
      <c r="D12" s="1">
        <v>293.25</v>
      </c>
      <c r="E12" s="1">
        <v>293.75</v>
      </c>
      <c r="H12" s="3"/>
      <c r="J12" s="2">
        <v>7</v>
      </c>
      <c r="K12" s="2">
        <v>5.9689899999999997E-2</v>
      </c>
      <c r="L12" s="2">
        <v>2.0411000000000001E-3</v>
      </c>
      <c r="M12" s="2">
        <v>4.4087099999999997E-2</v>
      </c>
      <c r="N12" s="2">
        <f t="shared" si="0"/>
        <v>0</v>
      </c>
      <c r="P12" s="2">
        <v>7</v>
      </c>
      <c r="Q12">
        <v>38.201835000000003</v>
      </c>
      <c r="R12">
        <v>1.5728470000000001</v>
      </c>
      <c r="S12">
        <v>24.30594</v>
      </c>
      <c r="T12" s="2">
        <f t="shared" si="1"/>
        <v>12.323048</v>
      </c>
      <c r="U12" s="9"/>
      <c r="V12" s="2">
        <v>7</v>
      </c>
      <c r="W12" s="9">
        <v>4.27395E-2</v>
      </c>
      <c r="X12" s="9">
        <v>1.9285699999999999E-3</v>
      </c>
      <c r="Y12" s="9">
        <v>5.74929E-2</v>
      </c>
      <c r="Z12" s="2">
        <f t="shared" si="2"/>
        <v>0</v>
      </c>
    </row>
    <row r="13" spans="1:26" x14ac:dyDescent="0.2">
      <c r="A13" s="2">
        <v>9</v>
      </c>
      <c r="B13" s="1">
        <v>293.42984000000001</v>
      </c>
      <c r="C13" s="1">
        <v>293.45</v>
      </c>
      <c r="D13" s="1">
        <v>293.34999999999997</v>
      </c>
      <c r="E13" s="1">
        <v>293.95</v>
      </c>
      <c r="H13" s="3"/>
      <c r="J13" s="2">
        <v>8</v>
      </c>
      <c r="K13" s="2">
        <v>4.6656000000000003E-2</v>
      </c>
      <c r="L13" s="2">
        <v>1.56321E-3</v>
      </c>
      <c r="M13" s="2">
        <v>4.5499400000000002E-2</v>
      </c>
      <c r="N13" s="2">
        <f t="shared" si="0"/>
        <v>0</v>
      </c>
      <c r="P13" s="2">
        <v>8</v>
      </c>
      <c r="Q13">
        <v>38.289490000000001</v>
      </c>
      <c r="R13">
        <v>1.5956319999999999</v>
      </c>
      <c r="S13">
        <v>24.293209999999998</v>
      </c>
      <c r="T13" s="2">
        <f t="shared" si="1"/>
        <v>12.400648</v>
      </c>
      <c r="U13" s="9"/>
      <c r="V13" s="2">
        <v>8</v>
      </c>
      <c r="W13" s="9">
        <v>4.23182E-2</v>
      </c>
      <c r="X13" s="9">
        <v>2.0863499999999998E-3</v>
      </c>
      <c r="Y13" s="9">
        <v>5.9966800000000001E-2</v>
      </c>
      <c r="Z13" s="2">
        <f t="shared" si="2"/>
        <v>0</v>
      </c>
    </row>
    <row r="14" spans="1:26" x14ac:dyDescent="0.2">
      <c r="A14" s="2">
        <v>10</v>
      </c>
      <c r="B14" s="1">
        <v>293.46350000000001</v>
      </c>
      <c r="C14" s="1">
        <v>293.55</v>
      </c>
      <c r="D14" s="1">
        <v>293.34999999999997</v>
      </c>
      <c r="E14" s="1">
        <v>293.95</v>
      </c>
      <c r="H14" s="3"/>
      <c r="J14" s="2">
        <v>9</v>
      </c>
      <c r="K14" s="2">
        <v>6.4878199999999997E-2</v>
      </c>
      <c r="L14" s="2">
        <v>1.69064E-3</v>
      </c>
      <c r="M14" s="2">
        <v>3.2693800000000002E-2</v>
      </c>
      <c r="N14" s="2">
        <f t="shared" si="0"/>
        <v>0</v>
      </c>
      <c r="P14" s="2">
        <v>9</v>
      </c>
      <c r="Q14" s="9">
        <v>3.5683100000000002E-2</v>
      </c>
      <c r="R14" s="9">
        <v>9.3088600000000002E-4</v>
      </c>
      <c r="S14" s="9">
        <v>4.4118999999999998E-2</v>
      </c>
      <c r="T14" s="2">
        <f t="shared" si="1"/>
        <v>0</v>
      </c>
      <c r="U14" s="9"/>
      <c r="V14" s="2">
        <v>9</v>
      </c>
      <c r="W14" s="9">
        <v>6.0432399999999997E-2</v>
      </c>
      <c r="X14" s="9">
        <v>2.26801E-3</v>
      </c>
      <c r="Y14" s="9">
        <v>3.7146699999999998E-2</v>
      </c>
      <c r="Z14" s="2">
        <f t="shared" si="2"/>
        <v>0</v>
      </c>
    </row>
    <row r="15" spans="1:26" x14ac:dyDescent="0.2">
      <c r="A15" s="2">
        <v>11</v>
      </c>
      <c r="B15" s="1">
        <v>293.49797000000001</v>
      </c>
      <c r="C15" s="1">
        <v>293.55</v>
      </c>
      <c r="D15" s="1">
        <v>293.45</v>
      </c>
      <c r="E15" s="1">
        <v>294.14999999999998</v>
      </c>
      <c r="H15" s="3"/>
      <c r="J15" s="2">
        <v>10</v>
      </c>
      <c r="K15" s="2">
        <v>8.0043199999999995E-2</v>
      </c>
      <c r="L15" s="2">
        <v>1.4136000000000001E-3</v>
      </c>
      <c r="M15" s="2">
        <v>2.8422300000000001E-2</v>
      </c>
      <c r="N15" s="2">
        <f t="shared" si="0"/>
        <v>0</v>
      </c>
      <c r="P15" s="2">
        <v>10</v>
      </c>
      <c r="Q15" s="9">
        <v>4.6304100000000001E-2</v>
      </c>
      <c r="R15" s="9">
        <v>1.37386E-3</v>
      </c>
      <c r="S15" s="9">
        <v>3.3400199999999998E-2</v>
      </c>
      <c r="T15" s="2">
        <f t="shared" si="1"/>
        <v>0</v>
      </c>
      <c r="U15" s="9"/>
      <c r="V15" s="2">
        <v>10</v>
      </c>
      <c r="W15" s="9">
        <v>5.0172000000000001E-2</v>
      </c>
      <c r="X15" s="9">
        <v>1.86695E-3</v>
      </c>
      <c r="Y15" s="9">
        <v>5.02178E-2</v>
      </c>
      <c r="Z15" s="2">
        <f t="shared" si="2"/>
        <v>0</v>
      </c>
    </row>
    <row r="16" spans="1:26" x14ac:dyDescent="0.2">
      <c r="A16" s="2">
        <v>12</v>
      </c>
      <c r="B16" s="1">
        <v>293.53332999999998</v>
      </c>
      <c r="C16" s="1">
        <v>293.45</v>
      </c>
      <c r="D16" s="1">
        <v>293.45</v>
      </c>
      <c r="E16" s="1">
        <v>294.14999999999998</v>
      </c>
      <c r="H16" s="3"/>
      <c r="J16" s="2">
        <v>11</v>
      </c>
      <c r="K16" s="2">
        <v>5.7719199999999998E-2</v>
      </c>
      <c r="L16" s="2">
        <v>3.3510999999999999E-2</v>
      </c>
      <c r="M16" s="2">
        <v>2.1050599999999999E-2</v>
      </c>
      <c r="N16" s="2">
        <f t="shared" si="0"/>
        <v>0</v>
      </c>
      <c r="P16" s="2">
        <v>11</v>
      </c>
      <c r="Q16" s="9">
        <v>4.64182E-2</v>
      </c>
      <c r="R16" s="9">
        <v>1.1736400000000001E-3</v>
      </c>
      <c r="S16" s="9">
        <v>3.4637800000000003E-2</v>
      </c>
      <c r="T16" s="2">
        <f t="shared" si="1"/>
        <v>0</v>
      </c>
      <c r="U16" s="9"/>
      <c r="V16" s="2">
        <v>11</v>
      </c>
      <c r="W16" s="9">
        <v>4.6006100000000001E-2</v>
      </c>
      <c r="X16" s="9">
        <v>1.47371E-3</v>
      </c>
      <c r="Y16" s="9">
        <v>5.7532899999999998E-2</v>
      </c>
      <c r="Z16" s="2">
        <f t="shared" si="2"/>
        <v>0</v>
      </c>
    </row>
    <row r="17" spans="1:26" x14ac:dyDescent="0.2">
      <c r="A17" s="2">
        <v>13</v>
      </c>
      <c r="B17" s="1">
        <v>293.56966</v>
      </c>
      <c r="C17" s="1">
        <v>293.64999999999998</v>
      </c>
      <c r="D17" s="1">
        <v>293.54999999999995</v>
      </c>
      <c r="E17" s="1">
        <v>294.14999999999998</v>
      </c>
      <c r="H17" s="3"/>
      <c r="J17" s="2">
        <v>12</v>
      </c>
      <c r="K17" s="2">
        <v>4.3259100000000002E-2</v>
      </c>
      <c r="L17" s="2">
        <v>1.8689100000000001E-3</v>
      </c>
      <c r="M17" s="2">
        <v>4.1811099999999997E-2</v>
      </c>
      <c r="N17" s="2">
        <f t="shared" si="0"/>
        <v>0</v>
      </c>
      <c r="P17" s="2">
        <v>12</v>
      </c>
      <c r="Q17" s="9">
        <v>4.3221700000000002E-2</v>
      </c>
      <c r="R17" s="9">
        <v>1.077E-3</v>
      </c>
      <c r="S17" s="9">
        <v>2.98841E-2</v>
      </c>
      <c r="T17" s="2">
        <f t="shared" si="1"/>
        <v>0</v>
      </c>
      <c r="U17" s="9"/>
      <c r="V17" s="2">
        <v>12</v>
      </c>
      <c r="W17" s="9">
        <v>4.3442099999999997E-2</v>
      </c>
      <c r="X17" s="9">
        <v>1.7147600000000001E-3</v>
      </c>
      <c r="Y17" s="9">
        <v>6.1402999999999999E-2</v>
      </c>
      <c r="Z17" s="2">
        <f t="shared" si="2"/>
        <v>0</v>
      </c>
    </row>
    <row r="18" spans="1:26" x14ac:dyDescent="0.2">
      <c r="A18" s="2">
        <v>14</v>
      </c>
      <c r="B18" s="1">
        <v>293.60703999999998</v>
      </c>
      <c r="C18" s="1">
        <v>293.75</v>
      </c>
      <c r="D18" s="1">
        <v>293.54999999999995</v>
      </c>
      <c r="E18" s="1">
        <v>293.95</v>
      </c>
      <c r="H18" s="3"/>
      <c r="J18" s="2">
        <v>13</v>
      </c>
      <c r="K18" s="2">
        <v>38.680800000000005</v>
      </c>
      <c r="L18" s="2">
        <v>1.6030900000000001</v>
      </c>
      <c r="M18" s="2">
        <v>22.259799999999998</v>
      </c>
      <c r="N18" s="2">
        <f t="shared" si="0"/>
        <v>14.817910000000005</v>
      </c>
      <c r="P18" s="2">
        <v>13</v>
      </c>
      <c r="Q18" s="9">
        <v>3.7268599999999999E-2</v>
      </c>
      <c r="R18" s="9">
        <v>9.7304800000000001E-4</v>
      </c>
      <c r="S18" s="9">
        <v>3.0120899999999999E-2</v>
      </c>
      <c r="T18" s="2">
        <f t="shared" si="1"/>
        <v>0</v>
      </c>
      <c r="U18" s="9"/>
      <c r="V18" s="2">
        <v>13</v>
      </c>
      <c r="W18">
        <v>38.778055000000002</v>
      </c>
      <c r="X18">
        <v>2.2715063999999998</v>
      </c>
      <c r="Y18">
        <v>23.992249999999999</v>
      </c>
      <c r="Z18" s="2">
        <f t="shared" si="2"/>
        <v>12.514298600000004</v>
      </c>
    </row>
    <row r="19" spans="1:26" x14ac:dyDescent="0.2">
      <c r="A19" s="2">
        <v>15</v>
      </c>
      <c r="B19" s="1">
        <v>293.64555999999999</v>
      </c>
      <c r="C19" s="1">
        <v>293.64999999999998</v>
      </c>
      <c r="D19" s="1">
        <v>293.75</v>
      </c>
      <c r="E19" s="1">
        <v>293.95</v>
      </c>
      <c r="H19" s="3"/>
      <c r="J19" s="2">
        <v>14</v>
      </c>
      <c r="K19" s="2">
        <v>5.2071600000000003E-2</v>
      </c>
      <c r="L19" s="2">
        <v>2.23113E-3</v>
      </c>
      <c r="M19" s="2">
        <v>3.2637300000000001E-2</v>
      </c>
      <c r="N19" s="2">
        <f t="shared" si="0"/>
        <v>0</v>
      </c>
      <c r="P19" s="2">
        <v>14</v>
      </c>
      <c r="Q19" s="9">
        <v>3.6892300000000003E-2</v>
      </c>
      <c r="R19" s="9">
        <v>9.3738600000000001E-4</v>
      </c>
      <c r="S19" s="9">
        <v>3.0975300000000001E-2</v>
      </c>
      <c r="T19" s="2">
        <f t="shared" si="1"/>
        <v>0</v>
      </c>
      <c r="U19" s="9"/>
      <c r="V19" s="2">
        <v>14</v>
      </c>
      <c r="W19">
        <v>38.788160000000005</v>
      </c>
      <c r="X19">
        <v>2.2894367999999998</v>
      </c>
      <c r="Y19">
        <v>23.991299999999999</v>
      </c>
      <c r="Z19" s="2">
        <f t="shared" si="2"/>
        <v>12.507423200000009</v>
      </c>
    </row>
    <row r="20" spans="1:26" x14ac:dyDescent="0.2">
      <c r="A20" s="2">
        <v>16</v>
      </c>
      <c r="B20" s="1">
        <v>293.68529999999998</v>
      </c>
      <c r="C20" s="1">
        <v>293.75</v>
      </c>
      <c r="D20" s="1">
        <v>293.54999999999995</v>
      </c>
      <c r="E20" s="1">
        <v>294.14999999999998</v>
      </c>
      <c r="H20" s="3"/>
      <c r="J20" s="2">
        <v>15</v>
      </c>
      <c r="K20" s="2">
        <v>4.7555E-2</v>
      </c>
      <c r="L20" s="2">
        <v>1.95076E-3</v>
      </c>
      <c r="M20" s="2">
        <v>2.9845400000000001E-2</v>
      </c>
      <c r="N20" s="2">
        <f t="shared" si="0"/>
        <v>0</v>
      </c>
      <c r="P20" s="2">
        <v>15</v>
      </c>
      <c r="Q20" s="9">
        <v>3.7743800000000001E-2</v>
      </c>
      <c r="R20" s="9">
        <v>9.5976000000000004E-4</v>
      </c>
      <c r="S20" s="9">
        <v>3.6610200000000002E-2</v>
      </c>
      <c r="T20" s="2">
        <f t="shared" si="1"/>
        <v>0</v>
      </c>
      <c r="U20" s="9"/>
      <c r="V20" s="2">
        <v>15</v>
      </c>
      <c r="W20" s="9">
        <v>4.68388E-2</v>
      </c>
      <c r="X20" s="9">
        <v>2.18075E-3</v>
      </c>
      <c r="Y20" s="9">
        <v>8.2023399999999996E-2</v>
      </c>
      <c r="Z20" s="2">
        <f t="shared" si="2"/>
        <v>0</v>
      </c>
    </row>
    <row r="21" spans="1:26" x14ac:dyDescent="0.2">
      <c r="A21" s="2">
        <v>17</v>
      </c>
      <c r="B21" s="1">
        <v>293.72633000000002</v>
      </c>
      <c r="C21" s="1">
        <v>293.95</v>
      </c>
      <c r="D21" s="1">
        <v>293.54999999999995</v>
      </c>
      <c r="E21" s="1">
        <v>294.14999999999998</v>
      </c>
      <c r="H21" s="3"/>
      <c r="J21" s="2">
        <v>16</v>
      </c>
      <c r="K21" s="2">
        <v>4.93911E-2</v>
      </c>
      <c r="L21" s="2">
        <v>2.4168800000000002E-3</v>
      </c>
      <c r="M21" s="2">
        <v>2.9068900000000002E-2</v>
      </c>
      <c r="N21" s="2">
        <f t="shared" si="0"/>
        <v>0</v>
      </c>
      <c r="P21" s="2">
        <v>16</v>
      </c>
      <c r="Q21" s="9">
        <v>4.0163499999999998E-2</v>
      </c>
      <c r="R21" s="9">
        <v>1.0054899999999999E-3</v>
      </c>
      <c r="S21" s="9">
        <v>5.2694299999999999E-2</v>
      </c>
      <c r="T21" s="2">
        <f t="shared" si="1"/>
        <v>0</v>
      </c>
      <c r="U21" s="9"/>
      <c r="V21" s="2">
        <v>16</v>
      </c>
      <c r="W21" s="9">
        <v>5.2295399999999999E-2</v>
      </c>
      <c r="X21" s="9">
        <v>1.73693E-3</v>
      </c>
      <c r="Y21" s="9">
        <v>4.9213E-2</v>
      </c>
      <c r="Z21" s="2">
        <f t="shared" si="2"/>
        <v>0</v>
      </c>
    </row>
    <row r="22" spans="1:26" x14ac:dyDescent="0.2">
      <c r="A22" s="2">
        <v>18</v>
      </c>
      <c r="B22" s="1">
        <v>293.76873000000001</v>
      </c>
      <c r="C22" s="1">
        <v>293.75</v>
      </c>
      <c r="D22" s="1">
        <v>293.84999999999997</v>
      </c>
      <c r="E22" s="1">
        <v>294.14999999999998</v>
      </c>
      <c r="H22" s="3"/>
      <c r="J22" s="2">
        <v>17</v>
      </c>
      <c r="K22" s="2">
        <v>5.31832E-2</v>
      </c>
      <c r="L22" s="2">
        <v>2.7062499999999999E-3</v>
      </c>
      <c r="M22" s="2">
        <v>2.8692700000000002E-2</v>
      </c>
      <c r="N22" s="2">
        <f t="shared" si="0"/>
        <v>0</v>
      </c>
      <c r="P22" s="2">
        <v>17</v>
      </c>
      <c r="Q22">
        <v>3.5544199999999998E-2</v>
      </c>
      <c r="R22">
        <v>1.1516899999999999E-3</v>
      </c>
      <c r="S22">
        <v>2.6262500000000001E-2</v>
      </c>
      <c r="T22" s="2">
        <f t="shared" si="1"/>
        <v>0</v>
      </c>
      <c r="U22" s="9"/>
      <c r="V22" s="2">
        <v>17</v>
      </c>
      <c r="W22" s="9">
        <v>5.4460099999999997E-2</v>
      </c>
      <c r="X22" s="9">
        <v>2.27071E-3</v>
      </c>
      <c r="Y22" s="9">
        <v>5.1449399999999999E-2</v>
      </c>
      <c r="Z22" s="2">
        <f t="shared" si="2"/>
        <v>0</v>
      </c>
    </row>
    <row r="23" spans="1:26" x14ac:dyDescent="0.2">
      <c r="A23" s="2">
        <v>19</v>
      </c>
      <c r="B23" s="1">
        <v>293.81259999999997</v>
      </c>
      <c r="C23" s="1">
        <v>293.64999999999998</v>
      </c>
      <c r="D23" s="1">
        <v>293.75</v>
      </c>
      <c r="E23" s="1">
        <v>293.95</v>
      </c>
      <c r="H23" s="3"/>
      <c r="J23" s="2">
        <v>18</v>
      </c>
      <c r="K23" s="2">
        <v>4.3140400000000002E-2</v>
      </c>
      <c r="L23" s="2">
        <v>2.64021E-3</v>
      </c>
      <c r="M23" s="2">
        <v>2.6542099999999999E-2</v>
      </c>
      <c r="N23" s="2">
        <f t="shared" si="0"/>
        <v>0</v>
      </c>
      <c r="P23" s="2">
        <v>18</v>
      </c>
      <c r="Q23">
        <v>38.275860000000002</v>
      </c>
      <c r="R23">
        <v>1.6224098</v>
      </c>
      <c r="S23">
        <v>23.232410000000002</v>
      </c>
      <c r="T23" s="2">
        <f t="shared" si="1"/>
        <v>13.4210402</v>
      </c>
      <c r="U23" s="9"/>
      <c r="V23" s="2">
        <v>18</v>
      </c>
      <c r="W23" s="9">
        <v>6.2193699999999998E-2</v>
      </c>
      <c r="X23" s="9">
        <v>2.16307E-3</v>
      </c>
      <c r="Y23" s="9">
        <v>6.0221900000000002E-2</v>
      </c>
      <c r="Z23" s="2">
        <f t="shared" si="2"/>
        <v>0</v>
      </c>
    </row>
    <row r="24" spans="1:26" x14ac:dyDescent="0.2">
      <c r="A24" s="2">
        <v>20</v>
      </c>
      <c r="B24" s="1">
        <v>293.858</v>
      </c>
      <c r="C24" s="1">
        <v>293.95</v>
      </c>
      <c r="D24" s="1">
        <v>293.75</v>
      </c>
      <c r="E24" s="1">
        <v>294.14999999999998</v>
      </c>
      <c r="H24" s="3"/>
      <c r="J24" s="2">
        <v>19</v>
      </c>
      <c r="K24" s="2">
        <v>4.36432E-2</v>
      </c>
      <c r="L24" s="2">
        <v>2.93933E-3</v>
      </c>
      <c r="M24" s="2">
        <v>3.1860199999999998E-2</v>
      </c>
      <c r="N24" s="2">
        <f t="shared" si="0"/>
        <v>0</v>
      </c>
      <c r="P24" s="2">
        <v>19</v>
      </c>
      <c r="Q24">
        <v>3.3980299999999998E-2</v>
      </c>
      <c r="R24">
        <v>1.0405200000000001E-3</v>
      </c>
      <c r="S24">
        <v>3.1174899999999998E-2</v>
      </c>
      <c r="T24" s="2">
        <f t="shared" si="1"/>
        <v>0</v>
      </c>
      <c r="U24" s="9"/>
      <c r="V24" s="2">
        <v>19</v>
      </c>
      <c r="W24" s="9">
        <v>6.3623799999999994E-2</v>
      </c>
      <c r="X24" s="9">
        <v>1.68406E-3</v>
      </c>
      <c r="Y24" s="9">
        <v>5.4694600000000003E-2</v>
      </c>
      <c r="Z24" s="2">
        <f t="shared" si="2"/>
        <v>0</v>
      </c>
    </row>
    <row r="25" spans="1:26" x14ac:dyDescent="0.2">
      <c r="A25" s="2">
        <v>21</v>
      </c>
      <c r="B25" s="1">
        <v>293.90501999999998</v>
      </c>
      <c r="C25" s="1">
        <v>294.05</v>
      </c>
      <c r="D25" s="1">
        <v>293.75</v>
      </c>
      <c r="E25" s="1">
        <v>294.14999999999998</v>
      </c>
      <c r="H25" s="3"/>
      <c r="J25" s="2">
        <v>20</v>
      </c>
      <c r="K25" s="2">
        <v>5.0537899999999997E-2</v>
      </c>
      <c r="L25" s="2">
        <v>3.2185299999999998E-3</v>
      </c>
      <c r="M25" s="2">
        <v>2.94232E-2</v>
      </c>
      <c r="N25" s="2">
        <f t="shared" si="0"/>
        <v>0</v>
      </c>
      <c r="P25" s="2">
        <v>20</v>
      </c>
      <c r="Q25" s="9">
        <v>4.1129600000000002E-2</v>
      </c>
      <c r="R25" s="9">
        <v>1.5051299999999999E-3</v>
      </c>
      <c r="S25" s="9">
        <v>5.2390699999999998E-2</v>
      </c>
      <c r="T25" s="2">
        <f t="shared" si="1"/>
        <v>0</v>
      </c>
      <c r="U25" s="9"/>
      <c r="V25" s="2">
        <v>20</v>
      </c>
      <c r="W25" s="9">
        <v>6.4240900000000004E-2</v>
      </c>
      <c r="X25" s="9">
        <v>1.54469E-3</v>
      </c>
      <c r="Y25" s="9">
        <v>4.6088799999999999E-2</v>
      </c>
      <c r="Z25" s="2">
        <f t="shared" si="2"/>
        <v>0</v>
      </c>
    </row>
    <row r="26" spans="1:26" x14ac:dyDescent="0.2">
      <c r="A26" s="2">
        <v>22</v>
      </c>
      <c r="B26" s="1">
        <v>293.95375000000001</v>
      </c>
      <c r="C26" s="1">
        <v>294.55</v>
      </c>
      <c r="D26" s="1">
        <v>293.84999999999997</v>
      </c>
      <c r="E26" s="1">
        <v>294.14999999999998</v>
      </c>
      <c r="H26" s="3"/>
      <c r="J26" s="2">
        <v>21</v>
      </c>
      <c r="K26" s="2">
        <v>5.4552200000000002E-2</v>
      </c>
      <c r="L26" s="2">
        <v>3.92786E-3</v>
      </c>
      <c r="M26" s="2">
        <v>2.5560800000000002E-2</v>
      </c>
      <c r="N26" s="2">
        <f t="shared" si="0"/>
        <v>0</v>
      </c>
      <c r="P26" s="2">
        <v>21</v>
      </c>
      <c r="Q26" s="9">
        <v>4.00335E-2</v>
      </c>
      <c r="R26" s="9">
        <v>1.4508100000000001E-3</v>
      </c>
      <c r="S26" s="9">
        <v>5.4457999999999999E-2</v>
      </c>
      <c r="T26" s="2">
        <f t="shared" si="1"/>
        <v>0</v>
      </c>
      <c r="U26" s="9"/>
      <c r="V26" s="2">
        <v>21</v>
      </c>
      <c r="W26" s="9">
        <v>4.4985200000000003E-2</v>
      </c>
      <c r="X26" s="9">
        <v>2.0829400000000001E-3</v>
      </c>
      <c r="Y26" s="9">
        <v>4.18216E-2</v>
      </c>
      <c r="Z26" s="2">
        <f t="shared" si="2"/>
        <v>0</v>
      </c>
    </row>
    <row r="27" spans="1:26" x14ac:dyDescent="0.2">
      <c r="A27" s="2">
        <v>23</v>
      </c>
      <c r="B27" s="1">
        <v>294.00425000000001</v>
      </c>
      <c r="C27" s="1">
        <v>294.75</v>
      </c>
      <c r="D27" s="1">
        <v>293.84999999999997</v>
      </c>
      <c r="E27" s="1">
        <v>294.14999999999998</v>
      </c>
      <c r="H27" s="3"/>
      <c r="J27" s="2">
        <v>22</v>
      </c>
      <c r="K27" s="2">
        <v>38.233900000000006</v>
      </c>
      <c r="L27" s="2">
        <v>1.73021</v>
      </c>
      <c r="M27" s="2">
        <v>21.816699999999997</v>
      </c>
      <c r="N27" s="2">
        <f t="shared" si="0"/>
        <v>14.686990000000009</v>
      </c>
      <c r="P27" s="2">
        <v>22</v>
      </c>
      <c r="Q27">
        <v>4.0236399999999999E-2</v>
      </c>
      <c r="R27">
        <v>1.2188800000000001E-3</v>
      </c>
      <c r="S27">
        <v>6.11154E-2</v>
      </c>
      <c r="T27" s="2">
        <f t="shared" si="1"/>
        <v>0</v>
      </c>
      <c r="U27" s="9"/>
      <c r="V27" s="2">
        <v>22</v>
      </c>
      <c r="W27" s="9">
        <v>4.4391600000000003E-2</v>
      </c>
      <c r="X27" s="9">
        <v>2.3846100000000001E-3</v>
      </c>
      <c r="Y27" s="9">
        <v>5.43709E-2</v>
      </c>
      <c r="Z27" s="2">
        <f t="shared" si="2"/>
        <v>0</v>
      </c>
    </row>
    <row r="28" spans="1:26" x14ac:dyDescent="0.2">
      <c r="A28" s="2">
        <v>24</v>
      </c>
      <c r="B28" s="1">
        <v>294.05662000000001</v>
      </c>
      <c r="C28" s="1">
        <v>294.95</v>
      </c>
      <c r="D28" s="1">
        <v>294.34999999999997</v>
      </c>
      <c r="E28" s="1">
        <v>294.54999999999995</v>
      </c>
      <c r="H28" s="3"/>
      <c r="J28" s="2">
        <v>23</v>
      </c>
      <c r="K28" s="2">
        <v>39.068899999999999</v>
      </c>
      <c r="L28" s="2">
        <v>1.8027799999999998</v>
      </c>
      <c r="M28" s="2">
        <v>23.064100000000003</v>
      </c>
      <c r="N28" s="2">
        <f t="shared" si="0"/>
        <v>14.202019999999997</v>
      </c>
      <c r="P28" s="2">
        <v>23</v>
      </c>
      <c r="Q28">
        <v>4.8487700000000002E-2</v>
      </c>
      <c r="R28">
        <v>1.4310099999999999E-3</v>
      </c>
      <c r="S28">
        <v>4.2312500000000003E-2</v>
      </c>
      <c r="T28" s="2">
        <f t="shared" si="1"/>
        <v>0</v>
      </c>
      <c r="U28" s="9"/>
      <c r="V28" s="2">
        <v>23</v>
      </c>
      <c r="W28" s="9">
        <v>8.2609600000000005E-2</v>
      </c>
      <c r="X28" s="9">
        <v>2.27758E-3</v>
      </c>
      <c r="Y28" s="9">
        <v>6.1106800000000003E-2</v>
      </c>
      <c r="Z28" s="2">
        <f t="shared" si="2"/>
        <v>0</v>
      </c>
    </row>
    <row r="29" spans="1:26" x14ac:dyDescent="0.2">
      <c r="A29" s="2">
        <v>25</v>
      </c>
      <c r="B29" s="1">
        <v>294.11094000000003</v>
      </c>
      <c r="C29" s="1">
        <v>294.85000000000002</v>
      </c>
      <c r="D29" s="1">
        <v>294.34999999999997</v>
      </c>
      <c r="E29" s="1">
        <v>294.54999999999995</v>
      </c>
      <c r="H29" s="3"/>
      <c r="J29" s="2">
        <v>24</v>
      </c>
      <c r="K29" s="2">
        <v>5.3278699999999998E-2</v>
      </c>
      <c r="L29" s="2">
        <v>3.60072E-3</v>
      </c>
      <c r="M29" s="2">
        <v>3.1301700000000002E-2</v>
      </c>
      <c r="N29" s="2">
        <f t="shared" si="0"/>
        <v>0</v>
      </c>
      <c r="P29" s="2">
        <v>24</v>
      </c>
      <c r="Q29">
        <v>6.4050300000000004E-2</v>
      </c>
      <c r="R29">
        <v>1.5018099999999999E-3</v>
      </c>
      <c r="S29">
        <v>3.9231500000000002E-2</v>
      </c>
      <c r="T29" s="2">
        <f t="shared" si="1"/>
        <v>0</v>
      </c>
      <c r="U29" s="9"/>
      <c r="V29" s="2">
        <v>24</v>
      </c>
      <c r="W29" s="9">
        <v>7.8269099999999994E-2</v>
      </c>
      <c r="X29" s="9">
        <v>1.8393000000000001E-3</v>
      </c>
      <c r="Y29" s="9">
        <v>5.42319E-2</v>
      </c>
      <c r="Z29" s="2">
        <f t="shared" si="2"/>
        <v>0</v>
      </c>
    </row>
    <row r="30" spans="1:26" x14ac:dyDescent="0.2">
      <c r="A30" s="2">
        <v>26</v>
      </c>
      <c r="B30" s="1">
        <v>294.16728000000001</v>
      </c>
      <c r="C30" s="1">
        <v>295.05</v>
      </c>
      <c r="D30" s="1">
        <v>294.95</v>
      </c>
      <c r="E30" s="1">
        <v>295.04999999999995</v>
      </c>
      <c r="H30" s="3"/>
      <c r="J30" s="2">
        <v>25</v>
      </c>
      <c r="K30" s="2">
        <v>6.6036300000000006E-2</v>
      </c>
      <c r="L30" s="2">
        <v>5.23808E-3</v>
      </c>
      <c r="M30" s="2">
        <v>2.6972099999999999E-2</v>
      </c>
      <c r="N30" s="2">
        <f t="shared" si="0"/>
        <v>0</v>
      </c>
      <c r="P30" s="2">
        <v>25</v>
      </c>
      <c r="Q30">
        <v>38.238729999999997</v>
      </c>
      <c r="R30">
        <v>1.6546622</v>
      </c>
      <c r="S30">
        <v>24.171799999999998</v>
      </c>
      <c r="T30" s="2">
        <f t="shared" si="1"/>
        <v>12.412267800000002</v>
      </c>
      <c r="U30" s="9"/>
      <c r="V30" s="2">
        <v>25</v>
      </c>
      <c r="W30">
        <v>38.735755000000005</v>
      </c>
      <c r="X30">
        <v>2.2907016000000002</v>
      </c>
      <c r="Y30">
        <v>23.991489999999999</v>
      </c>
      <c r="Z30" s="2">
        <f t="shared" si="2"/>
        <v>12.453563400000007</v>
      </c>
    </row>
    <row r="31" spans="1:26" x14ac:dyDescent="0.2">
      <c r="A31" s="2">
        <v>27</v>
      </c>
      <c r="B31" s="1">
        <v>294.22572000000002</v>
      </c>
      <c r="C31" s="1">
        <v>295.05</v>
      </c>
      <c r="D31" s="1">
        <v>294.95</v>
      </c>
      <c r="E31" s="1">
        <v>295.04999999999995</v>
      </c>
      <c r="H31" s="3"/>
      <c r="J31" s="2">
        <v>26</v>
      </c>
      <c r="K31" s="2">
        <v>0.149065</v>
      </c>
      <c r="L31" s="2">
        <v>5.3145499999999998E-2</v>
      </c>
      <c r="M31" s="2">
        <v>3.70312E-2</v>
      </c>
      <c r="N31" s="2">
        <f t="shared" si="0"/>
        <v>0</v>
      </c>
      <c r="P31" s="2">
        <v>26</v>
      </c>
      <c r="Q31">
        <v>38.326620000000005</v>
      </c>
      <c r="R31">
        <v>1.6696599999999999</v>
      </c>
      <c r="S31">
        <v>24.122019999999999</v>
      </c>
      <c r="T31" s="2">
        <f t="shared" si="1"/>
        <v>12.534940000000006</v>
      </c>
      <c r="U31" s="9"/>
      <c r="V31" s="2">
        <v>26</v>
      </c>
      <c r="W31" s="9">
        <v>4.39248E-2</v>
      </c>
      <c r="X31" s="9">
        <v>2.1753900000000001E-3</v>
      </c>
      <c r="Y31" s="9">
        <v>5.68315E-2</v>
      </c>
      <c r="Z31" s="2">
        <f t="shared" si="2"/>
        <v>0</v>
      </c>
    </row>
    <row r="32" spans="1:26" x14ac:dyDescent="0.2">
      <c r="A32" s="2">
        <v>28</v>
      </c>
      <c r="B32" s="1">
        <v>294.28635000000003</v>
      </c>
      <c r="C32" s="1">
        <v>295.05</v>
      </c>
      <c r="D32" s="1">
        <v>295.34999999999997</v>
      </c>
      <c r="E32" s="1">
        <v>295.04999999999995</v>
      </c>
      <c r="H32" s="3"/>
      <c r="J32" s="2">
        <v>27</v>
      </c>
      <c r="K32" s="2">
        <v>4.5401499999999997E-2</v>
      </c>
      <c r="L32" s="2">
        <v>3.08195E-3</v>
      </c>
      <c r="M32" s="2">
        <v>3.7313499999999999E-2</v>
      </c>
      <c r="N32" s="2">
        <f t="shared" si="0"/>
        <v>0</v>
      </c>
      <c r="P32" s="2">
        <v>27</v>
      </c>
      <c r="Q32">
        <v>5.3705700000000002E-2</v>
      </c>
      <c r="R32">
        <v>1.5783500000000001E-3</v>
      </c>
      <c r="S32">
        <v>3.2757300000000003E-2</v>
      </c>
      <c r="T32" s="2">
        <f t="shared" si="1"/>
        <v>0</v>
      </c>
      <c r="U32" s="9"/>
      <c r="V32" s="2">
        <v>27</v>
      </c>
      <c r="W32" s="9">
        <v>5.9954100000000003E-2</v>
      </c>
      <c r="X32" s="9">
        <v>2.0142300000000001E-3</v>
      </c>
      <c r="Y32" s="9">
        <v>5.6971000000000001E-2</v>
      </c>
      <c r="Z32" s="2">
        <f t="shared" si="2"/>
        <v>0</v>
      </c>
    </row>
    <row r="33" spans="1:26" x14ac:dyDescent="0.2">
      <c r="A33" s="2">
        <v>29</v>
      </c>
      <c r="B33" s="1">
        <v>294.34924999999998</v>
      </c>
      <c r="C33" s="1">
        <v>295.05</v>
      </c>
      <c r="D33" s="1">
        <v>295.34999999999997</v>
      </c>
      <c r="E33" s="1">
        <v>295.04999999999995</v>
      </c>
      <c r="H33" s="3"/>
      <c r="J33" s="2">
        <v>28</v>
      </c>
      <c r="K33" s="2">
        <v>5.4460000000000001E-2</v>
      </c>
      <c r="L33" s="2">
        <v>3.7629199999999999E-3</v>
      </c>
      <c r="M33" s="2">
        <v>2.9675900000000002E-2</v>
      </c>
      <c r="N33" s="2">
        <f t="shared" si="0"/>
        <v>0</v>
      </c>
      <c r="P33" s="2">
        <v>28</v>
      </c>
      <c r="Q33" s="9">
        <v>4.5791199999999997E-2</v>
      </c>
      <c r="R33" s="9">
        <v>1.48668E-3</v>
      </c>
      <c r="S33" s="9">
        <v>5.3450999999999999E-2</v>
      </c>
      <c r="T33" s="2">
        <f t="shared" si="1"/>
        <v>0</v>
      </c>
      <c r="U33" s="9"/>
      <c r="V33" s="2">
        <v>28</v>
      </c>
      <c r="W33" s="9">
        <v>3.95579E-2</v>
      </c>
      <c r="X33" s="9">
        <v>1.3810000000000001E-3</v>
      </c>
      <c r="Y33" s="9">
        <v>4.5185200000000002E-2</v>
      </c>
      <c r="Z33" s="2">
        <f t="shared" si="2"/>
        <v>0</v>
      </c>
    </row>
    <row r="34" spans="1:26" x14ac:dyDescent="0.2">
      <c r="A34" s="2">
        <v>30</v>
      </c>
      <c r="B34" s="1">
        <v>294.41449999999998</v>
      </c>
      <c r="C34" s="1">
        <v>295.05</v>
      </c>
      <c r="D34" s="1">
        <v>295.14999999999998</v>
      </c>
      <c r="E34" s="1">
        <v>294.95</v>
      </c>
      <c r="H34" s="3"/>
      <c r="J34" s="2">
        <v>29</v>
      </c>
      <c r="K34" s="2">
        <v>38.396799999999999</v>
      </c>
      <c r="L34" s="2">
        <v>1.6040799999999997</v>
      </c>
      <c r="M34" s="2">
        <v>23.811100000000003</v>
      </c>
      <c r="N34" s="2">
        <f t="shared" si="0"/>
        <v>12.981619999999999</v>
      </c>
      <c r="P34" s="2">
        <v>29</v>
      </c>
      <c r="Q34">
        <v>6.8781400000000006E-2</v>
      </c>
      <c r="R34">
        <v>1.9614599999999999E-3</v>
      </c>
      <c r="S34">
        <v>2.7752099999999998E-2</v>
      </c>
      <c r="T34" s="2">
        <f t="shared" si="1"/>
        <v>0</v>
      </c>
      <c r="U34" s="9"/>
      <c r="V34" s="2">
        <v>29</v>
      </c>
      <c r="W34" s="9">
        <v>5.5270800000000002E-2</v>
      </c>
      <c r="X34" s="9">
        <v>1.4962300000000001E-3</v>
      </c>
      <c r="Y34" s="9">
        <v>5.4892099999999999E-2</v>
      </c>
      <c r="Z34" s="2">
        <f t="shared" si="2"/>
        <v>0</v>
      </c>
    </row>
    <row r="35" spans="1:26" x14ac:dyDescent="0.2">
      <c r="A35" s="2">
        <v>31</v>
      </c>
      <c r="B35" s="1">
        <v>294.48218000000003</v>
      </c>
      <c r="C35" s="1">
        <v>295.95</v>
      </c>
      <c r="D35" s="1">
        <v>295.14999999999998</v>
      </c>
      <c r="E35" s="1">
        <v>294.95</v>
      </c>
      <c r="H35" s="3"/>
      <c r="J35" s="2">
        <v>30</v>
      </c>
      <c r="K35" s="2">
        <v>5.8540599999999998E-2</v>
      </c>
      <c r="L35" s="2">
        <v>1.8615700000000001E-3</v>
      </c>
      <c r="M35" s="2">
        <v>5.6221500000000001E-2</v>
      </c>
      <c r="N35" s="2">
        <f t="shared" si="0"/>
        <v>0</v>
      </c>
      <c r="P35" s="2">
        <v>30</v>
      </c>
      <c r="Q35">
        <v>3.5934199999999999E-2</v>
      </c>
      <c r="R35">
        <v>1.106E-3</v>
      </c>
      <c r="S35">
        <v>2.7270699999999998E-2</v>
      </c>
      <c r="T35" s="2">
        <f t="shared" si="1"/>
        <v>0</v>
      </c>
      <c r="U35" s="9"/>
      <c r="V35" s="2">
        <v>30</v>
      </c>
      <c r="W35" s="9">
        <v>4.3920399999999998E-2</v>
      </c>
      <c r="X35" s="9">
        <v>2.3785199999999999E-3</v>
      </c>
      <c r="Y35" s="9">
        <v>3.6886099999999998E-2</v>
      </c>
      <c r="Z35" s="2">
        <f t="shared" si="2"/>
        <v>0</v>
      </c>
    </row>
    <row r="36" spans="1:26" x14ac:dyDescent="0.2">
      <c r="A36" s="2">
        <v>32</v>
      </c>
      <c r="B36" s="1">
        <v>294.55237</v>
      </c>
      <c r="C36" s="1">
        <v>295.85000000000002</v>
      </c>
      <c r="D36" s="1">
        <v>295.34999999999997</v>
      </c>
      <c r="E36" s="1">
        <v>296.14999999999998</v>
      </c>
      <c r="H36" s="3"/>
      <c r="J36" s="2">
        <v>31</v>
      </c>
      <c r="K36" s="2">
        <v>6.1144900000000002E-2</v>
      </c>
      <c r="L36" s="2">
        <v>1.7995400000000001E-3</v>
      </c>
      <c r="M36" s="2">
        <v>4.9093400000000002E-2</v>
      </c>
      <c r="N36" s="2">
        <f t="shared" si="0"/>
        <v>0</v>
      </c>
      <c r="P36" s="2">
        <v>31</v>
      </c>
      <c r="Q36">
        <v>3.5686000000000002E-2</v>
      </c>
      <c r="R36">
        <v>1.0902799999999999E-3</v>
      </c>
      <c r="S36">
        <v>2.93894E-2</v>
      </c>
      <c r="T36" s="2">
        <f t="shared" si="1"/>
        <v>0</v>
      </c>
      <c r="U36" s="9"/>
      <c r="V36" s="2">
        <v>31</v>
      </c>
      <c r="W36">
        <v>38.679589999999997</v>
      </c>
      <c r="X36">
        <v>2.3315533999999998</v>
      </c>
      <c r="Y36">
        <v>23.950449999999996</v>
      </c>
      <c r="Z36" s="2">
        <f t="shared" si="2"/>
        <v>12.397586600000004</v>
      </c>
    </row>
    <row r="37" spans="1:26" x14ac:dyDescent="0.2">
      <c r="A37" s="2">
        <v>33</v>
      </c>
      <c r="B37" s="1">
        <v>294.62515000000002</v>
      </c>
      <c r="C37" s="1">
        <v>295.85000000000002</v>
      </c>
      <c r="D37" s="1">
        <v>295.64999999999998</v>
      </c>
      <c r="E37" s="1">
        <v>296.04999999999995</v>
      </c>
      <c r="H37" s="3"/>
      <c r="J37" s="2">
        <v>32</v>
      </c>
      <c r="K37" s="2">
        <v>4.6830299999999998E-2</v>
      </c>
      <c r="L37" s="2">
        <v>1.18486E-3</v>
      </c>
      <c r="M37" s="2">
        <v>4.38406E-2</v>
      </c>
      <c r="N37" s="2">
        <f t="shared" si="0"/>
        <v>0</v>
      </c>
      <c r="P37" s="2">
        <v>32</v>
      </c>
      <c r="Q37">
        <v>38.422735000000003</v>
      </c>
      <c r="R37">
        <v>1.6765358000000001</v>
      </c>
      <c r="S37">
        <v>22.210180000000001</v>
      </c>
      <c r="T37" s="2">
        <f t="shared" si="1"/>
        <v>14.536019199999998</v>
      </c>
      <c r="U37" s="9"/>
      <c r="V37" s="2">
        <v>32</v>
      </c>
      <c r="W37" s="9">
        <v>4.0766299999999998E-2</v>
      </c>
      <c r="X37" s="9">
        <v>1.4994299999999999E-3</v>
      </c>
      <c r="Y37" s="9">
        <v>3.1638300000000001E-2</v>
      </c>
      <c r="Z37" s="2">
        <f t="shared" si="2"/>
        <v>0</v>
      </c>
    </row>
    <row r="38" spans="1:26" x14ac:dyDescent="0.2">
      <c r="A38" s="2">
        <v>34</v>
      </c>
      <c r="B38" s="1">
        <v>294.70060000000001</v>
      </c>
      <c r="C38" s="1">
        <v>295.75</v>
      </c>
      <c r="D38" s="1">
        <v>295.64999999999998</v>
      </c>
      <c r="E38" s="1">
        <v>296.04999999999995</v>
      </c>
      <c r="H38" s="3"/>
      <c r="J38" s="2">
        <v>33</v>
      </c>
      <c r="K38" s="2">
        <v>38.811499999999995</v>
      </c>
      <c r="L38" s="2">
        <v>1.9366899999999996</v>
      </c>
      <c r="M38" s="2">
        <v>24.035200000000003</v>
      </c>
      <c r="N38" s="2">
        <f t="shared" si="0"/>
        <v>12.839609999999993</v>
      </c>
      <c r="P38" s="2">
        <v>33</v>
      </c>
      <c r="Q38">
        <v>38.427199999999999</v>
      </c>
      <c r="R38">
        <v>1.6895062000000001</v>
      </c>
      <c r="S38">
        <v>24.263189999999998</v>
      </c>
      <c r="T38" s="2">
        <f t="shared" si="1"/>
        <v>12.474503800000004</v>
      </c>
      <c r="U38" s="9"/>
      <c r="V38" s="2">
        <v>33</v>
      </c>
      <c r="W38" s="9">
        <v>7.3557999999999998E-2</v>
      </c>
      <c r="X38" s="9">
        <v>2.1419799999999999E-3</v>
      </c>
      <c r="Y38" s="9">
        <v>3.8948499999999997E-2</v>
      </c>
      <c r="Z38" s="2">
        <f t="shared" si="2"/>
        <v>0</v>
      </c>
    </row>
    <row r="39" spans="1:26" x14ac:dyDescent="0.2">
      <c r="A39" s="2">
        <v>35</v>
      </c>
      <c r="B39" s="1">
        <v>294.77881000000002</v>
      </c>
      <c r="C39" s="1">
        <v>295.55</v>
      </c>
      <c r="D39" s="1">
        <v>296.04999999999995</v>
      </c>
      <c r="E39" s="1">
        <v>295.95</v>
      </c>
      <c r="H39" s="3"/>
      <c r="J39" s="2">
        <v>34</v>
      </c>
      <c r="K39" s="2">
        <v>5.0039100000000003E-2</v>
      </c>
      <c r="L39" s="2">
        <v>3.5718600000000001E-3</v>
      </c>
      <c r="M39" s="2">
        <v>4.8351999999999999E-2</v>
      </c>
      <c r="N39" s="2">
        <f t="shared" si="0"/>
        <v>0</v>
      </c>
      <c r="P39" s="2">
        <v>34</v>
      </c>
      <c r="Q39">
        <v>38.390775000000005</v>
      </c>
      <c r="R39">
        <v>1.7130414</v>
      </c>
      <c r="S39">
        <v>23.05761</v>
      </c>
      <c r="T39" s="2">
        <f t="shared" si="1"/>
        <v>13.620123600000003</v>
      </c>
      <c r="U39" s="9"/>
      <c r="V39" s="2">
        <v>34</v>
      </c>
      <c r="W39" s="9">
        <v>5.3352499999999997E-2</v>
      </c>
      <c r="X39" s="9">
        <v>1.5163900000000001E-3</v>
      </c>
      <c r="Y39" s="9">
        <v>3.5924600000000002E-4</v>
      </c>
      <c r="Z39" s="2">
        <f t="shared" si="2"/>
        <v>0</v>
      </c>
    </row>
    <row r="40" spans="1:26" x14ac:dyDescent="0.2">
      <c r="A40" s="2">
        <v>36</v>
      </c>
      <c r="B40" s="1">
        <v>294.85986000000003</v>
      </c>
      <c r="C40" s="1">
        <v>295.85000000000002</v>
      </c>
      <c r="D40" s="1">
        <v>296.04999999999995</v>
      </c>
      <c r="E40" s="1">
        <v>296.04999999999995</v>
      </c>
      <c r="H40" s="3"/>
      <c r="J40" s="2">
        <v>35</v>
      </c>
      <c r="K40" s="2">
        <v>37.8917</v>
      </c>
      <c r="L40" s="2">
        <v>1.8559200000000002</v>
      </c>
      <c r="M40" s="2">
        <v>23.462299999999999</v>
      </c>
      <c r="N40" s="2">
        <f t="shared" si="0"/>
        <v>12.573480000000004</v>
      </c>
      <c r="P40" s="2">
        <v>35</v>
      </c>
      <c r="Q40">
        <v>3.85934E-2</v>
      </c>
      <c r="R40">
        <v>1.1537699999999999E-3</v>
      </c>
      <c r="S40">
        <v>2.5823499999999999E-2</v>
      </c>
      <c r="T40" s="2">
        <f t="shared" si="1"/>
        <v>0</v>
      </c>
      <c r="U40" s="9"/>
      <c r="V40" s="2">
        <v>35</v>
      </c>
      <c r="W40" s="9">
        <v>4.4534900000000002E-2</v>
      </c>
      <c r="X40" s="9">
        <v>2.1938600000000002E-3</v>
      </c>
      <c r="Y40" s="9">
        <v>3.5533599999999999E-2</v>
      </c>
      <c r="Z40" s="2">
        <f t="shared" si="2"/>
        <v>0</v>
      </c>
    </row>
    <row r="41" spans="1:26" x14ac:dyDescent="0.2">
      <c r="A41" s="2">
        <v>37</v>
      </c>
      <c r="B41" s="1">
        <v>294.94382000000002</v>
      </c>
      <c r="C41" s="1">
        <v>295.75</v>
      </c>
      <c r="D41" s="1">
        <v>296.04999999999995</v>
      </c>
      <c r="E41" s="1">
        <v>296.04999999999995</v>
      </c>
      <c r="H41" s="3"/>
      <c r="J41" s="2">
        <v>36</v>
      </c>
      <c r="K41" s="2">
        <v>5.1152999999999997E-2</v>
      </c>
      <c r="L41" s="2">
        <v>1.6105900000000001E-3</v>
      </c>
      <c r="M41" s="2">
        <v>4.6480100000000003E-2</v>
      </c>
      <c r="N41" s="2">
        <f t="shared" si="0"/>
        <v>0</v>
      </c>
      <c r="P41" s="2">
        <v>36</v>
      </c>
      <c r="Q41">
        <v>3.3553399999999997E-2</v>
      </c>
      <c r="R41">
        <v>1.0250700000000001E-3</v>
      </c>
      <c r="S41">
        <v>2.57691E-2</v>
      </c>
      <c r="T41" s="2">
        <f t="shared" si="1"/>
        <v>0</v>
      </c>
      <c r="U41" s="9"/>
      <c r="V41" s="2">
        <v>36</v>
      </c>
      <c r="W41">
        <v>38.649745000000003</v>
      </c>
      <c r="X41">
        <v>2.3454785999999999</v>
      </c>
      <c r="Y41">
        <v>23.830179999999999</v>
      </c>
      <c r="Z41" s="2">
        <f t="shared" si="2"/>
        <v>12.474086400000004</v>
      </c>
    </row>
    <row r="42" spans="1:26" x14ac:dyDescent="0.2">
      <c r="A42" s="2">
        <v>38</v>
      </c>
      <c r="B42" s="1">
        <v>295.03077000000002</v>
      </c>
      <c r="C42" s="1">
        <v>295.85000000000002</v>
      </c>
      <c r="D42" s="1">
        <v>296.04999999999995</v>
      </c>
      <c r="E42" s="1">
        <v>296.04999999999995</v>
      </c>
      <c r="H42" s="3"/>
      <c r="J42" s="2">
        <v>37</v>
      </c>
      <c r="K42" s="2">
        <v>5.51964E-2</v>
      </c>
      <c r="L42" s="2">
        <v>3.2283300000000002E-3</v>
      </c>
      <c r="M42" s="2">
        <v>2.44248E-2</v>
      </c>
      <c r="N42" s="2">
        <f t="shared" si="0"/>
        <v>0</v>
      </c>
      <c r="P42" s="2">
        <v>37</v>
      </c>
      <c r="Q42">
        <v>3.3282699999999998E-2</v>
      </c>
      <c r="R42">
        <v>1.01157E-3</v>
      </c>
      <c r="S42">
        <v>2.53911E-2</v>
      </c>
      <c r="T42" s="2">
        <f t="shared" si="1"/>
        <v>0</v>
      </c>
      <c r="U42" s="9"/>
      <c r="V42" s="2">
        <v>37</v>
      </c>
      <c r="W42">
        <v>38.616610000000001</v>
      </c>
      <c r="X42">
        <v>2.3440154</v>
      </c>
      <c r="Y42">
        <v>23.900289999999998</v>
      </c>
      <c r="Z42" s="2">
        <f t="shared" si="2"/>
        <v>12.372304600000007</v>
      </c>
    </row>
    <row r="43" spans="1:26" x14ac:dyDescent="0.2">
      <c r="A43" s="2">
        <v>39</v>
      </c>
      <c r="B43" s="1">
        <v>295.12081000000001</v>
      </c>
      <c r="C43" s="1">
        <v>295.64999999999998</v>
      </c>
      <c r="D43" s="1">
        <v>295.75</v>
      </c>
      <c r="E43" s="1">
        <v>296.25</v>
      </c>
      <c r="H43" s="3"/>
      <c r="J43" s="2">
        <v>38</v>
      </c>
      <c r="K43" s="2">
        <v>37.322199999999995</v>
      </c>
      <c r="L43" s="2">
        <v>1.6254299999999997</v>
      </c>
      <c r="M43" s="2">
        <v>23.223999999999997</v>
      </c>
      <c r="N43" s="2">
        <f t="shared" si="0"/>
        <v>12.472769999999997</v>
      </c>
      <c r="P43" s="2">
        <v>38</v>
      </c>
      <c r="Q43">
        <v>5.5842000000000003E-2</v>
      </c>
      <c r="R43">
        <v>1.49906E-3</v>
      </c>
      <c r="S43">
        <v>6.9676500000000002E-2</v>
      </c>
      <c r="T43" s="2">
        <f t="shared" si="1"/>
        <v>0</v>
      </c>
      <c r="U43" s="9"/>
      <c r="V43" s="2">
        <v>38</v>
      </c>
      <c r="W43" s="9">
        <v>3.6169899999999998E-2</v>
      </c>
      <c r="X43" s="9">
        <v>2.1588000000000002E-3</v>
      </c>
      <c r="Y43" s="9">
        <v>1.6214900000000001E-2</v>
      </c>
      <c r="Z43" s="2">
        <f t="shared" si="2"/>
        <v>0</v>
      </c>
    </row>
    <row r="44" spans="1:26" x14ac:dyDescent="0.2">
      <c r="A44" s="2">
        <v>40</v>
      </c>
      <c r="B44" s="1">
        <v>295.214</v>
      </c>
      <c r="C44" s="1">
        <v>295.75</v>
      </c>
      <c r="D44" s="1">
        <v>295.75</v>
      </c>
      <c r="E44" s="1">
        <v>296.25</v>
      </c>
      <c r="H44" s="3"/>
      <c r="J44" s="2">
        <v>39</v>
      </c>
      <c r="K44" s="2">
        <v>5.6461499999999998E-2</v>
      </c>
      <c r="L44" s="2">
        <v>3.8828000000000001E-3</v>
      </c>
      <c r="M44" s="2">
        <v>2.4294E-2</v>
      </c>
      <c r="N44" s="2">
        <f t="shared" si="0"/>
        <v>0</v>
      </c>
      <c r="P44" s="2">
        <v>39</v>
      </c>
      <c r="Q44">
        <v>4.7527300000000001E-2</v>
      </c>
      <c r="R44">
        <v>1.25679E-3</v>
      </c>
      <c r="S44">
        <v>4.0787200000000003E-2</v>
      </c>
      <c r="T44" s="2">
        <f t="shared" si="1"/>
        <v>0</v>
      </c>
      <c r="U44" s="9"/>
      <c r="V44" s="2">
        <v>39</v>
      </c>
      <c r="W44" s="9">
        <v>4.2229099999999999E-2</v>
      </c>
      <c r="X44" s="9">
        <v>2.2516699999999999E-3</v>
      </c>
      <c r="Y44" s="9">
        <v>2.0725500000000001E-2</v>
      </c>
      <c r="Z44" s="2">
        <f t="shared" si="2"/>
        <v>0</v>
      </c>
    </row>
    <row r="45" spans="1:26" x14ac:dyDescent="0.2">
      <c r="A45" s="2">
        <v>41</v>
      </c>
      <c r="B45" s="1">
        <v>295.31043</v>
      </c>
      <c r="C45" s="1">
        <v>295.75</v>
      </c>
      <c r="D45" s="1">
        <v>295.75</v>
      </c>
      <c r="E45" s="1">
        <v>296.04999999999995</v>
      </c>
      <c r="H45" s="3"/>
      <c r="J45" s="2">
        <v>40</v>
      </c>
      <c r="K45" s="2">
        <v>5.7999200000000001E-2</v>
      </c>
      <c r="L45" s="2">
        <v>4.4330300000000001E-3</v>
      </c>
      <c r="M45" s="2">
        <v>2.51404E-2</v>
      </c>
      <c r="N45" s="2">
        <f t="shared" si="0"/>
        <v>0</v>
      </c>
      <c r="P45" s="2">
        <v>40</v>
      </c>
      <c r="Q45">
        <v>4.7319300000000002E-2</v>
      </c>
      <c r="R45">
        <v>1.26363E-3</v>
      </c>
      <c r="S45">
        <v>3.0513200000000001E-2</v>
      </c>
      <c r="T45" s="2">
        <f t="shared" si="1"/>
        <v>0</v>
      </c>
      <c r="U45" s="9"/>
      <c r="V45" s="2">
        <v>40</v>
      </c>
      <c r="W45" s="9">
        <v>4.45843E-2</v>
      </c>
      <c r="X45" s="9">
        <v>1.8668700000000001E-3</v>
      </c>
      <c r="Y45" s="9">
        <v>5.0952900000000002E-2</v>
      </c>
      <c r="Z45" s="2">
        <f t="shared" si="2"/>
        <v>0</v>
      </c>
    </row>
    <row r="46" spans="1:26" x14ac:dyDescent="0.2">
      <c r="A46" s="2">
        <v>42</v>
      </c>
      <c r="B46" s="1">
        <v>295.41019</v>
      </c>
      <c r="C46" s="1">
        <v>295.75</v>
      </c>
      <c r="D46" s="1">
        <v>295.75</v>
      </c>
      <c r="E46" s="1">
        <v>296.04999999999995</v>
      </c>
      <c r="H46" s="3"/>
      <c r="J46" s="2">
        <v>41</v>
      </c>
      <c r="K46" s="2">
        <v>6.0612100000000002E-2</v>
      </c>
      <c r="L46" s="2">
        <v>3.7784099999999998E-3</v>
      </c>
      <c r="M46" s="2">
        <v>2.6797999999999999E-2</v>
      </c>
      <c r="N46" s="2">
        <f t="shared" si="0"/>
        <v>0</v>
      </c>
      <c r="P46" s="2">
        <v>41</v>
      </c>
      <c r="Q46">
        <v>38.261525000000006</v>
      </c>
      <c r="R46">
        <v>1.7147711999999999</v>
      </c>
      <c r="S46">
        <v>24.02094</v>
      </c>
      <c r="T46" s="2">
        <f t="shared" si="1"/>
        <v>12.525813800000005</v>
      </c>
      <c r="U46" s="9"/>
      <c r="V46" s="2">
        <v>41</v>
      </c>
      <c r="W46">
        <v>38.615434999999998</v>
      </c>
      <c r="X46">
        <v>2.3602780000000001</v>
      </c>
      <c r="Y46">
        <v>23.814409999999999</v>
      </c>
      <c r="Z46" s="2">
        <f t="shared" si="2"/>
        <v>12.440746999999998</v>
      </c>
    </row>
    <row r="47" spans="1:26" x14ac:dyDescent="0.2">
      <c r="A47" s="2">
        <v>43</v>
      </c>
      <c r="B47" s="1">
        <v>295.51334000000003</v>
      </c>
      <c r="C47" s="1">
        <v>295.85000000000002</v>
      </c>
      <c r="D47" s="1">
        <v>295.54999999999995</v>
      </c>
      <c r="E47" s="1">
        <v>296.04999999999995</v>
      </c>
      <c r="H47" s="3"/>
      <c r="J47" s="2">
        <v>42</v>
      </c>
      <c r="K47" s="2">
        <v>36.950800000000001</v>
      </c>
      <c r="L47" s="2">
        <v>1.6353</v>
      </c>
      <c r="M47" s="2">
        <v>22.606699999999996</v>
      </c>
      <c r="N47" s="2">
        <f t="shared" si="0"/>
        <v>12.708800000000004</v>
      </c>
      <c r="P47" s="2">
        <v>42</v>
      </c>
      <c r="Q47">
        <v>3.78912E-2</v>
      </c>
      <c r="R47">
        <v>1.0408100000000001E-3</v>
      </c>
      <c r="S47">
        <v>3.03071E-2</v>
      </c>
      <c r="T47" s="2">
        <f t="shared" si="1"/>
        <v>0</v>
      </c>
      <c r="U47" s="9"/>
      <c r="V47" s="2">
        <v>42</v>
      </c>
      <c r="W47" s="9">
        <v>5.01483E-2</v>
      </c>
      <c r="X47" s="9">
        <v>1.9150899999999999E-3</v>
      </c>
      <c r="Y47" s="9">
        <v>5.3865799999999998E-2</v>
      </c>
      <c r="Z47" s="2">
        <f t="shared" si="2"/>
        <v>0</v>
      </c>
    </row>
    <row r="48" spans="1:26" x14ac:dyDescent="0.2">
      <c r="A48" s="2">
        <v>44</v>
      </c>
      <c r="B48" s="1">
        <v>295.61998</v>
      </c>
      <c r="C48" s="1">
        <v>296.35000000000002</v>
      </c>
      <c r="D48" s="1">
        <v>295.54999999999995</v>
      </c>
      <c r="E48" s="1">
        <v>296.04999999999995</v>
      </c>
      <c r="H48" s="3"/>
      <c r="J48" s="2">
        <v>43</v>
      </c>
      <c r="K48" s="2">
        <v>5.7735500000000002E-2</v>
      </c>
      <c r="L48" s="2">
        <v>3.48169E-3</v>
      </c>
      <c r="M48" s="2">
        <v>2.52766E-2</v>
      </c>
      <c r="N48" s="2">
        <f t="shared" si="0"/>
        <v>0</v>
      </c>
      <c r="P48" s="2">
        <v>43</v>
      </c>
      <c r="Q48">
        <v>3.7409100000000001E-2</v>
      </c>
      <c r="R48">
        <v>1.78633E-3</v>
      </c>
      <c r="S48">
        <v>3.0637600000000001E-2</v>
      </c>
      <c r="T48" s="2">
        <f t="shared" si="1"/>
        <v>0</v>
      </c>
      <c r="V48" s="2">
        <v>43</v>
      </c>
      <c r="W48" s="9">
        <v>0.56482600000000005</v>
      </c>
      <c r="X48" s="9">
        <v>2.06989E-3</v>
      </c>
      <c r="Y48" s="9">
        <v>74849.2</v>
      </c>
      <c r="Z48" s="2">
        <f t="shared" si="2"/>
        <v>0</v>
      </c>
    </row>
    <row r="49" spans="1:26" x14ac:dyDescent="0.2">
      <c r="A49" s="2">
        <v>45</v>
      </c>
      <c r="B49" s="1">
        <v>295.73018999999999</v>
      </c>
      <c r="C49" s="1">
        <v>296.75</v>
      </c>
      <c r="D49" s="1">
        <v>295.54999999999995</v>
      </c>
      <c r="E49" s="1">
        <v>296.54999999999995</v>
      </c>
      <c r="H49" s="3"/>
      <c r="J49" s="2">
        <v>44</v>
      </c>
      <c r="K49" s="2">
        <v>37.229200000000006</v>
      </c>
      <c r="L49" s="2">
        <v>1.4467400000000001</v>
      </c>
      <c r="M49" s="2">
        <v>23.8352</v>
      </c>
      <c r="N49" s="2">
        <f t="shared" si="0"/>
        <v>11.947260000000007</v>
      </c>
      <c r="P49" s="2">
        <v>44</v>
      </c>
      <c r="Q49">
        <v>5.6127099999999999E-2</v>
      </c>
      <c r="R49">
        <v>1.41307E-3</v>
      </c>
      <c r="S49">
        <v>5.0017300000000001E-2</v>
      </c>
      <c r="T49" s="2">
        <f t="shared" si="1"/>
        <v>0</v>
      </c>
      <c r="V49" s="2">
        <v>44</v>
      </c>
      <c r="W49">
        <v>38.585120000000003</v>
      </c>
      <c r="X49">
        <v>2.3728577999999998</v>
      </c>
      <c r="Y49">
        <v>23.955200000000001</v>
      </c>
      <c r="Z49" s="2">
        <f t="shared" si="2"/>
        <v>12.257062200000004</v>
      </c>
    </row>
    <row r="50" spans="1:26" x14ac:dyDescent="0.2">
      <c r="A50" s="2">
        <v>46</v>
      </c>
      <c r="B50" s="1">
        <v>295.84404000000001</v>
      </c>
      <c r="C50" s="1">
        <v>296.75</v>
      </c>
      <c r="D50" s="1">
        <v>295.34999999999997</v>
      </c>
      <c r="E50" s="1">
        <v>296.54999999999995</v>
      </c>
      <c r="H50" s="3"/>
      <c r="J50" s="2">
        <v>45</v>
      </c>
      <c r="K50" s="2">
        <v>6.6355999999999998E-2</v>
      </c>
      <c r="L50" s="2">
        <v>3.6206300000000001E-3</v>
      </c>
      <c r="M50" s="2">
        <v>2.97603E-2</v>
      </c>
      <c r="N50" s="2">
        <f t="shared" si="0"/>
        <v>0</v>
      </c>
      <c r="P50" s="2">
        <v>45</v>
      </c>
      <c r="Q50">
        <v>5.9765199999999997E-2</v>
      </c>
      <c r="R50">
        <v>1.54276E-3</v>
      </c>
      <c r="S50">
        <v>4.9726800000000002E-2</v>
      </c>
      <c r="T50" s="2">
        <f t="shared" si="1"/>
        <v>0</v>
      </c>
      <c r="V50" s="2">
        <v>45</v>
      </c>
      <c r="W50" s="9">
        <v>5.6042500000000002E-2</v>
      </c>
      <c r="X50" s="9">
        <v>2.0093099999999998E-3</v>
      </c>
      <c r="Y50" s="9">
        <v>3.6909499999999998E-2</v>
      </c>
      <c r="Z50" s="2">
        <f t="shared" si="2"/>
        <v>0</v>
      </c>
    </row>
    <row r="51" spans="1:26" x14ac:dyDescent="0.2">
      <c r="A51" s="2">
        <v>47</v>
      </c>
      <c r="B51" s="1">
        <v>295.96161000000001</v>
      </c>
      <c r="C51" s="1">
        <v>296.75</v>
      </c>
      <c r="D51" s="1">
        <v>295.34999999999997</v>
      </c>
      <c r="E51" s="1">
        <v>296.64999999999998</v>
      </c>
      <c r="H51" s="3"/>
      <c r="J51" s="2">
        <v>46</v>
      </c>
      <c r="K51" s="2">
        <v>4.5435299999999998E-2</v>
      </c>
      <c r="L51" s="2">
        <v>1.1155500000000001E-3</v>
      </c>
      <c r="M51" s="2">
        <v>4.56395E-2</v>
      </c>
      <c r="N51" s="2">
        <f t="shared" si="0"/>
        <v>0</v>
      </c>
      <c r="P51" s="2">
        <v>46</v>
      </c>
      <c r="Q51">
        <v>38.554569999999998</v>
      </c>
      <c r="R51">
        <v>1.7468066000000002</v>
      </c>
      <c r="S51">
        <v>24.031389999999998</v>
      </c>
      <c r="T51" s="2">
        <f t="shared" si="1"/>
        <v>12.776373400000001</v>
      </c>
      <c r="V51" s="2">
        <v>46</v>
      </c>
      <c r="W51" s="9">
        <v>6.0331799999999998E-2</v>
      </c>
      <c r="X51" s="9">
        <v>2.6713700000000002E-3</v>
      </c>
      <c r="Y51" s="9">
        <v>5.72516E-2</v>
      </c>
      <c r="Z51" s="2">
        <f t="shared" si="2"/>
        <v>0</v>
      </c>
    </row>
    <row r="52" spans="1:26" x14ac:dyDescent="0.2">
      <c r="A52" s="2">
        <v>48</v>
      </c>
      <c r="B52" s="1">
        <v>296.08299</v>
      </c>
      <c r="C52" s="1">
        <v>296.95</v>
      </c>
      <c r="D52" s="1">
        <v>295.64999999999998</v>
      </c>
      <c r="E52" s="1">
        <v>296.84999999999997</v>
      </c>
      <c r="H52" s="3"/>
      <c r="J52" s="2">
        <v>47</v>
      </c>
      <c r="K52" s="2">
        <v>4.9958500000000003E-2</v>
      </c>
      <c r="L52" s="2">
        <v>1.26201E-3</v>
      </c>
      <c r="M52" s="2">
        <v>4.1494999999999997E-2</v>
      </c>
      <c r="N52" s="2">
        <f t="shared" si="0"/>
        <v>0</v>
      </c>
      <c r="P52" s="2">
        <v>47</v>
      </c>
      <c r="Q52">
        <v>38.637054999999997</v>
      </c>
      <c r="R52">
        <v>1.7638256000000001</v>
      </c>
      <c r="S52">
        <v>22.203909999999997</v>
      </c>
      <c r="T52" s="2">
        <f t="shared" si="1"/>
        <v>14.669319400000003</v>
      </c>
      <c r="V52" s="2">
        <v>47</v>
      </c>
      <c r="W52" s="9">
        <v>5.0941300000000002E-2</v>
      </c>
      <c r="X52" s="9">
        <v>1.88456E-3</v>
      </c>
      <c r="Y52" s="9">
        <v>4.41041E-2</v>
      </c>
      <c r="Z52" s="2">
        <f t="shared" si="2"/>
        <v>0</v>
      </c>
    </row>
    <row r="53" spans="1:26" x14ac:dyDescent="0.2">
      <c r="A53" s="2">
        <v>49</v>
      </c>
      <c r="B53" s="1">
        <v>296.20826</v>
      </c>
      <c r="C53" s="1">
        <v>297.05</v>
      </c>
      <c r="D53" s="1">
        <v>295.64999999999998</v>
      </c>
      <c r="E53" s="1">
        <v>296.84999999999997</v>
      </c>
      <c r="H53" s="3"/>
      <c r="J53" s="2">
        <v>48</v>
      </c>
      <c r="K53" s="2">
        <v>7.0807700000000001E-2</v>
      </c>
      <c r="L53" s="2">
        <v>4.2817300000000001E-3</v>
      </c>
      <c r="M53" s="2">
        <v>2.8570600000000002E-2</v>
      </c>
      <c r="N53" s="2">
        <f t="shared" si="0"/>
        <v>0</v>
      </c>
      <c r="P53" s="2">
        <v>48</v>
      </c>
      <c r="Q53">
        <v>8.6648699999999995E-2</v>
      </c>
      <c r="R53">
        <v>1.2797399999999999E-3</v>
      </c>
      <c r="S53">
        <v>6.4306299999999997E-2</v>
      </c>
      <c r="T53" s="2">
        <f t="shared" si="1"/>
        <v>0</v>
      </c>
      <c r="V53" s="2">
        <v>48</v>
      </c>
      <c r="W53">
        <v>38.541410000000006</v>
      </c>
      <c r="X53">
        <v>2.3759454</v>
      </c>
      <c r="Y53">
        <v>23.963559999999998</v>
      </c>
      <c r="Z53" s="2">
        <f t="shared" si="2"/>
        <v>12.20190460000001</v>
      </c>
    </row>
    <row r="54" spans="1:26" x14ac:dyDescent="0.2">
      <c r="A54" s="2">
        <v>50</v>
      </c>
      <c r="B54" s="1">
        <v>296.33749999999998</v>
      </c>
      <c r="C54" s="1">
        <v>297.05</v>
      </c>
      <c r="D54" s="1">
        <v>296.04999999999995</v>
      </c>
      <c r="E54" s="1">
        <v>297.14999999999998</v>
      </c>
      <c r="H54" s="3"/>
      <c r="J54" s="2">
        <v>49</v>
      </c>
      <c r="K54" s="2">
        <v>37.595500000000001</v>
      </c>
      <c r="L54" s="2">
        <v>1.7003199999999996</v>
      </c>
      <c r="M54" s="2">
        <v>25.078499999999998</v>
      </c>
      <c r="N54" s="2">
        <f t="shared" si="0"/>
        <v>10.816680000000005</v>
      </c>
      <c r="P54" s="2">
        <v>49</v>
      </c>
      <c r="Q54">
        <v>4.6577300000000002E-2</v>
      </c>
      <c r="R54">
        <v>1.22124E-3</v>
      </c>
      <c r="S54">
        <v>3.8081999999999998E-2</v>
      </c>
      <c r="T54" s="2">
        <f t="shared" si="1"/>
        <v>0</v>
      </c>
      <c r="V54" s="2">
        <v>49</v>
      </c>
      <c r="W54" s="9">
        <v>5.5473000000000001E-2</v>
      </c>
      <c r="X54" s="9">
        <v>2.0518300000000001E-3</v>
      </c>
      <c r="Y54" s="9">
        <v>4.4851700000000001E-2</v>
      </c>
      <c r="Z54" s="2">
        <f t="shared" si="2"/>
        <v>0</v>
      </c>
    </row>
    <row r="55" spans="1:26" x14ac:dyDescent="0.2">
      <c r="A55" s="2">
        <v>51</v>
      </c>
      <c r="B55" s="1">
        <v>296.47079000000002</v>
      </c>
      <c r="C55" s="1">
        <v>297.14999999999998</v>
      </c>
      <c r="D55" s="1">
        <v>296.45</v>
      </c>
      <c r="E55" s="1">
        <v>297.14999999999998</v>
      </c>
      <c r="H55" s="3"/>
      <c r="J55" s="2">
        <v>50</v>
      </c>
      <c r="K55" s="2">
        <v>38.760499999999993</v>
      </c>
      <c r="L55" s="2">
        <v>1.84246</v>
      </c>
      <c r="M55" s="2">
        <v>23.258699999999997</v>
      </c>
      <c r="N55" s="2">
        <f t="shared" si="0"/>
        <v>13.659339999999993</v>
      </c>
      <c r="P55" s="2">
        <v>50</v>
      </c>
      <c r="Q55">
        <v>4.2086800000000001E-2</v>
      </c>
      <c r="R55">
        <v>1.11404E-3</v>
      </c>
      <c r="S55">
        <v>3.5226100000000003E-2</v>
      </c>
      <c r="T55" s="2">
        <f t="shared" si="1"/>
        <v>0</v>
      </c>
      <c r="V55" s="2">
        <v>50</v>
      </c>
      <c r="W55">
        <v>38.727530000000002</v>
      </c>
      <c r="X55">
        <v>2.3944399999999999</v>
      </c>
      <c r="Y55">
        <v>23.708770000000001</v>
      </c>
      <c r="Z55" s="2">
        <f t="shared" si="2"/>
        <v>12.624319999999997</v>
      </c>
    </row>
    <row r="56" spans="1:26" x14ac:dyDescent="0.2">
      <c r="A56" s="2">
        <v>52</v>
      </c>
      <c r="B56" s="1">
        <v>296.60820999999999</v>
      </c>
      <c r="C56" s="1">
        <v>297.14999999999998</v>
      </c>
      <c r="D56" s="1">
        <v>296.64999999999998</v>
      </c>
      <c r="E56" s="1">
        <v>297.75</v>
      </c>
      <c r="H56" s="3"/>
      <c r="J56" s="2">
        <v>51</v>
      </c>
      <c r="K56" s="2">
        <v>7.9274300000000006E-2</v>
      </c>
      <c r="L56" s="2">
        <v>5.0436400000000003E-3</v>
      </c>
      <c r="M56" s="2">
        <v>3.9078500000000002E-2</v>
      </c>
      <c r="N56" s="2">
        <f t="shared" si="0"/>
        <v>0</v>
      </c>
      <c r="P56" s="2">
        <v>51</v>
      </c>
      <c r="Q56">
        <v>3.6280399999999997E-2</v>
      </c>
      <c r="R56">
        <v>1.2452100000000001E-3</v>
      </c>
      <c r="S56">
        <v>3.3899100000000001E-2</v>
      </c>
      <c r="T56" s="2">
        <f t="shared" si="1"/>
        <v>0</v>
      </c>
      <c r="V56" s="2">
        <v>51</v>
      </c>
      <c r="W56" s="9">
        <v>4.8826099999999997E-2</v>
      </c>
      <c r="X56" s="9">
        <v>2.0421300000000001E-3</v>
      </c>
      <c r="Y56" s="9">
        <v>4.5701199999999997E-2</v>
      </c>
      <c r="Z56" s="2">
        <f t="shared" si="2"/>
        <v>0</v>
      </c>
    </row>
    <row r="57" spans="1:26" x14ac:dyDescent="0.2">
      <c r="A57" s="2">
        <v>53</v>
      </c>
      <c r="B57" s="1">
        <v>296.74984000000001</v>
      </c>
      <c r="C57" s="1">
        <v>297.14999999999998</v>
      </c>
      <c r="D57" s="1">
        <v>297.25</v>
      </c>
      <c r="E57" s="1">
        <v>297.75</v>
      </c>
      <c r="H57" s="3"/>
      <c r="J57" s="2">
        <v>52</v>
      </c>
      <c r="K57" s="2">
        <v>38.305999999999997</v>
      </c>
      <c r="L57" s="2">
        <v>1.82186</v>
      </c>
      <c r="M57" s="2">
        <v>23.224499999999999</v>
      </c>
      <c r="N57" s="2">
        <f t="shared" si="0"/>
        <v>13.259639999999997</v>
      </c>
      <c r="P57" s="2">
        <v>52</v>
      </c>
      <c r="Q57">
        <v>5.1542200000000003E-2</v>
      </c>
      <c r="R57">
        <v>1.21003E-3</v>
      </c>
      <c r="S57">
        <v>4.0112700000000001E-2</v>
      </c>
      <c r="T57" s="2">
        <f t="shared" si="1"/>
        <v>0</v>
      </c>
      <c r="V57" s="2">
        <v>52</v>
      </c>
      <c r="W57" s="9">
        <v>5.2066300000000003E-2</v>
      </c>
      <c r="X57" s="9">
        <v>2.2462099999999998E-3</v>
      </c>
      <c r="Y57" s="9">
        <v>4.5225599999999998E-2</v>
      </c>
      <c r="Z57" s="2">
        <f t="shared" si="2"/>
        <v>0</v>
      </c>
    </row>
    <row r="58" spans="1:26" x14ac:dyDescent="0.2">
      <c r="A58" s="2">
        <v>54</v>
      </c>
      <c r="B58" s="1">
        <v>296.89576</v>
      </c>
      <c r="C58" s="1">
        <v>297.14999999999998</v>
      </c>
      <c r="D58" s="1">
        <v>297.25</v>
      </c>
      <c r="E58" s="1">
        <v>297.75</v>
      </c>
      <c r="H58" s="3"/>
      <c r="J58" s="2">
        <v>53</v>
      </c>
      <c r="K58" s="2">
        <v>6.1656900000000001E-2</v>
      </c>
      <c r="L58" s="2">
        <v>4.5466100000000004E-3</v>
      </c>
      <c r="M58" s="2">
        <v>4.2989100000000002E-2</v>
      </c>
      <c r="N58" s="2">
        <f t="shared" si="0"/>
        <v>0</v>
      </c>
      <c r="P58" s="2">
        <v>53</v>
      </c>
      <c r="Q58">
        <v>38.468089999999997</v>
      </c>
      <c r="R58">
        <v>1.7716252000000001</v>
      </c>
      <c r="S58">
        <v>22.265659999999997</v>
      </c>
      <c r="T58" s="2">
        <f t="shared" si="1"/>
        <v>14.430804799999997</v>
      </c>
      <c r="V58" s="2">
        <v>53</v>
      </c>
      <c r="W58" s="9">
        <v>4.8734100000000002E-2</v>
      </c>
      <c r="X58" s="9">
        <v>2.5235399999999999E-3</v>
      </c>
      <c r="Y58" s="9">
        <v>4.1717400000000002E-2</v>
      </c>
      <c r="Z58" s="2">
        <f t="shared" si="2"/>
        <v>0</v>
      </c>
    </row>
    <row r="59" spans="1:26" x14ac:dyDescent="0.2">
      <c r="A59" s="2">
        <v>55</v>
      </c>
      <c r="B59" s="1">
        <v>297.04606000000001</v>
      </c>
      <c r="C59" s="1">
        <v>297.14999999999998</v>
      </c>
      <c r="D59" s="1">
        <v>297.45</v>
      </c>
      <c r="E59" s="1">
        <v>297.75</v>
      </c>
      <c r="H59" s="3"/>
      <c r="J59" s="2">
        <v>54</v>
      </c>
      <c r="K59" s="2">
        <v>39.289000000000001</v>
      </c>
      <c r="L59" s="2">
        <v>1.9361200000000001</v>
      </c>
      <c r="M59" s="2">
        <v>22.989100000000001</v>
      </c>
      <c r="N59" s="2">
        <f t="shared" si="0"/>
        <v>14.363779999999998</v>
      </c>
      <c r="P59" s="2">
        <v>54</v>
      </c>
      <c r="Q59">
        <v>38.564439999999998</v>
      </c>
      <c r="R59">
        <v>1.7861393999999999</v>
      </c>
      <c r="S59">
        <v>22.254069999999999</v>
      </c>
      <c r="T59" s="2">
        <f t="shared" si="1"/>
        <v>14.524230599999996</v>
      </c>
      <c r="V59" s="2">
        <v>54</v>
      </c>
      <c r="W59" s="9">
        <v>6.13596E-2</v>
      </c>
      <c r="X59" s="9">
        <v>3.0766700000000001E-3</v>
      </c>
      <c r="Y59" s="9">
        <v>4.2122399999999997E-2</v>
      </c>
      <c r="Z59" s="2">
        <f t="shared" si="2"/>
        <v>0</v>
      </c>
    </row>
    <row r="60" spans="1:26" x14ac:dyDescent="0.2">
      <c r="A60" s="2">
        <v>56</v>
      </c>
      <c r="B60" s="1">
        <v>297.20082000000002</v>
      </c>
      <c r="C60" s="1">
        <v>297.35000000000002</v>
      </c>
      <c r="D60" s="1">
        <v>297.45</v>
      </c>
      <c r="E60" s="1">
        <v>297.75</v>
      </c>
      <c r="H60" s="3"/>
      <c r="J60" s="2">
        <v>55</v>
      </c>
      <c r="K60" s="2">
        <v>39.299700000000001</v>
      </c>
      <c r="L60" s="2">
        <v>1.5203199999999999</v>
      </c>
      <c r="M60" s="2">
        <v>23.998899999999999</v>
      </c>
      <c r="N60" s="2">
        <f t="shared" si="0"/>
        <v>13.780480000000004</v>
      </c>
      <c r="P60" s="2">
        <v>55</v>
      </c>
      <c r="Q60">
        <v>3.8725599999999999E-2</v>
      </c>
      <c r="R60">
        <v>1.09402E-3</v>
      </c>
      <c r="S60">
        <v>2.90008E-2</v>
      </c>
      <c r="T60" s="2">
        <f t="shared" si="1"/>
        <v>0</v>
      </c>
      <c r="V60" s="2">
        <v>55</v>
      </c>
      <c r="W60">
        <v>38.660555000000002</v>
      </c>
      <c r="X60">
        <v>2.3824554000000004</v>
      </c>
      <c r="Y60">
        <v>23.76539</v>
      </c>
      <c r="Z60" s="2">
        <f t="shared" si="2"/>
        <v>12.512709600000004</v>
      </c>
    </row>
    <row r="61" spans="1:26" x14ac:dyDescent="0.2">
      <c r="A61" s="2">
        <v>57</v>
      </c>
      <c r="B61" s="1">
        <v>297.36011000000002</v>
      </c>
      <c r="C61" s="1">
        <v>298.05</v>
      </c>
      <c r="D61" s="1">
        <v>297.45</v>
      </c>
      <c r="E61" s="1">
        <v>298.04999999999995</v>
      </c>
      <c r="H61" s="3"/>
      <c r="J61" s="2">
        <v>56</v>
      </c>
      <c r="K61" s="2">
        <v>7.65903E-2</v>
      </c>
      <c r="L61" s="2">
        <v>4.3012800000000002E-3</v>
      </c>
      <c r="M61" s="2">
        <v>3.1952399999999999E-2</v>
      </c>
      <c r="N61" s="2">
        <f t="shared" si="0"/>
        <v>0</v>
      </c>
      <c r="P61" s="2">
        <v>56</v>
      </c>
      <c r="Q61">
        <v>3.66504E-2</v>
      </c>
      <c r="R61">
        <v>1.0453299999999999E-3</v>
      </c>
      <c r="S61">
        <v>4.0096100000000003E-2</v>
      </c>
      <c r="T61" s="2">
        <f t="shared" si="1"/>
        <v>0</v>
      </c>
      <c r="V61" s="2">
        <v>56</v>
      </c>
      <c r="W61">
        <v>37.941690000000001</v>
      </c>
      <c r="X61">
        <v>2.4044344</v>
      </c>
      <c r="Y61">
        <v>23.81156</v>
      </c>
      <c r="Z61" s="2">
        <f t="shared" si="2"/>
        <v>11.725695600000002</v>
      </c>
    </row>
    <row r="62" spans="1:26" x14ac:dyDescent="0.2">
      <c r="A62" s="2">
        <v>58</v>
      </c>
      <c r="B62" s="1">
        <v>297.52400999999998</v>
      </c>
      <c r="C62" s="1">
        <v>298.14999999999998</v>
      </c>
      <c r="D62" s="1">
        <v>297.45</v>
      </c>
      <c r="E62" s="1">
        <v>298.25</v>
      </c>
      <c r="H62" s="3"/>
      <c r="J62" s="2">
        <v>57</v>
      </c>
      <c r="K62" s="2">
        <v>38.827299999999994</v>
      </c>
      <c r="L62" s="2">
        <v>1.2480000000000002</v>
      </c>
      <c r="M62" s="2">
        <v>25.3917</v>
      </c>
      <c r="N62" s="2">
        <f t="shared" si="0"/>
        <v>12.187599999999996</v>
      </c>
      <c r="P62" s="2">
        <v>57</v>
      </c>
      <c r="Q62">
        <v>3.6162699999999999E-2</v>
      </c>
      <c r="R62">
        <v>1.1026300000000001E-3</v>
      </c>
      <c r="S62">
        <v>3.28781E-2</v>
      </c>
      <c r="T62" s="2">
        <f t="shared" si="1"/>
        <v>0</v>
      </c>
      <c r="V62" s="2">
        <v>57</v>
      </c>
      <c r="W62" s="9">
        <v>5.38386E-2</v>
      </c>
      <c r="X62" s="9">
        <v>2.6954800000000001E-3</v>
      </c>
      <c r="Y62" s="9">
        <v>4.8006100000000003E-2</v>
      </c>
      <c r="Z62" s="2">
        <f t="shared" si="2"/>
        <v>0</v>
      </c>
    </row>
    <row r="63" spans="1:26" x14ac:dyDescent="0.2">
      <c r="A63" s="2">
        <v>59</v>
      </c>
      <c r="B63" s="1">
        <v>297.69261999999998</v>
      </c>
      <c r="C63" s="1">
        <v>298.55</v>
      </c>
      <c r="D63" s="1">
        <v>297.25</v>
      </c>
      <c r="E63" s="1">
        <v>298.25</v>
      </c>
      <c r="H63" s="3"/>
      <c r="J63" s="2">
        <v>58</v>
      </c>
      <c r="K63" s="2">
        <v>38.986199999999997</v>
      </c>
      <c r="L63" s="2">
        <v>1.7213900000000004</v>
      </c>
      <c r="M63" s="2">
        <v>26.681399999999996</v>
      </c>
      <c r="N63" s="2">
        <f t="shared" si="0"/>
        <v>10.583410000000001</v>
      </c>
      <c r="P63" s="2">
        <v>58</v>
      </c>
      <c r="Q63">
        <v>4.5117999999999998E-2</v>
      </c>
      <c r="R63">
        <v>1.3268399999999999E-3</v>
      </c>
      <c r="S63">
        <v>3.0796799999999999E-2</v>
      </c>
      <c r="T63" s="2">
        <f t="shared" si="1"/>
        <v>0</v>
      </c>
      <c r="V63" s="2">
        <v>58</v>
      </c>
      <c r="W63" s="9">
        <v>5.7575000000000001E-2</v>
      </c>
      <c r="X63" s="9">
        <v>1.93104E-3</v>
      </c>
      <c r="Y63" s="9">
        <v>6.2909499999999993E-2</v>
      </c>
      <c r="Z63" s="2">
        <f t="shared" si="2"/>
        <v>0</v>
      </c>
    </row>
    <row r="64" spans="1:26" x14ac:dyDescent="0.2">
      <c r="A64" s="2">
        <v>60</v>
      </c>
      <c r="B64" s="1">
        <v>297.86599999999999</v>
      </c>
      <c r="C64" s="1">
        <v>298.45</v>
      </c>
      <c r="D64" s="1">
        <v>297.25</v>
      </c>
      <c r="E64" s="1">
        <v>298.34999999999997</v>
      </c>
      <c r="H64" s="3"/>
      <c r="J64" s="2">
        <v>59</v>
      </c>
      <c r="K64" s="2">
        <v>39.511600000000001</v>
      </c>
      <c r="L64" s="2">
        <v>1.8042299999999996</v>
      </c>
      <c r="M64" s="2">
        <v>25.6556</v>
      </c>
      <c r="N64" s="2">
        <f t="shared" si="0"/>
        <v>12.051770000000005</v>
      </c>
      <c r="P64" s="2">
        <v>59</v>
      </c>
      <c r="Q64">
        <v>38.613320000000002</v>
      </c>
      <c r="R64">
        <v>1.8079386</v>
      </c>
      <c r="S64">
        <v>22.22025</v>
      </c>
      <c r="T64" s="2">
        <f t="shared" si="1"/>
        <v>14.585131400000002</v>
      </c>
      <c r="V64" s="2">
        <v>59</v>
      </c>
      <c r="W64" s="9">
        <v>38.581941</v>
      </c>
      <c r="X64" s="9">
        <v>1.5757959999999998</v>
      </c>
      <c r="Y64" s="9">
        <v>24.526399999999999</v>
      </c>
      <c r="Z64" s="2">
        <f t="shared" si="2"/>
        <v>12.479745000000005</v>
      </c>
    </row>
    <row r="65" spans="1:26" x14ac:dyDescent="0.2">
      <c r="A65" s="2">
        <v>61</v>
      </c>
      <c r="B65" s="1">
        <v>298.04424</v>
      </c>
      <c r="C65" s="1">
        <v>298.45</v>
      </c>
      <c r="D65" s="1">
        <v>297.54999999999995</v>
      </c>
      <c r="E65" s="1">
        <v>298.34999999999997</v>
      </c>
      <c r="H65" s="3"/>
      <c r="J65" s="2">
        <v>60</v>
      </c>
      <c r="K65" s="2">
        <v>4.5238800000000003E-2</v>
      </c>
      <c r="L65" s="2">
        <v>1.2291299999999999E-3</v>
      </c>
      <c r="M65" s="2">
        <v>5.0727500000000002E-2</v>
      </c>
      <c r="N65" s="2">
        <f t="shared" si="0"/>
        <v>0</v>
      </c>
      <c r="P65" s="2">
        <v>60</v>
      </c>
      <c r="Q65">
        <v>38.501225000000005</v>
      </c>
      <c r="R65">
        <v>1.81288</v>
      </c>
      <c r="S65">
        <v>22.169899999999998</v>
      </c>
      <c r="T65" s="2">
        <f t="shared" si="1"/>
        <v>14.518445000000007</v>
      </c>
      <c r="V65" s="2">
        <v>60</v>
      </c>
      <c r="W65" s="9">
        <v>38.590710000000001</v>
      </c>
      <c r="X65" s="9">
        <v>1.5977538999999998</v>
      </c>
      <c r="Y65" s="9">
        <v>24.4558</v>
      </c>
      <c r="Z65" s="2">
        <f t="shared" si="2"/>
        <v>12.537156100000001</v>
      </c>
    </row>
    <row r="66" spans="1:26" x14ac:dyDescent="0.2">
      <c r="A66" s="2">
        <v>62</v>
      </c>
      <c r="B66" s="1">
        <v>298.22743000000003</v>
      </c>
      <c r="C66" s="1">
        <v>298.35000000000002</v>
      </c>
      <c r="D66" s="1">
        <v>297.54999999999995</v>
      </c>
      <c r="E66" s="1">
        <v>298.54999999999995</v>
      </c>
      <c r="H66" s="3"/>
      <c r="J66" s="2">
        <v>61</v>
      </c>
      <c r="K66" s="2">
        <v>5.27766E-2</v>
      </c>
      <c r="L66" s="2">
        <v>9.4985100000000004E-4</v>
      </c>
      <c r="M66" s="2">
        <v>4.0441100000000001E-2</v>
      </c>
      <c r="N66" s="2">
        <f t="shared" si="0"/>
        <v>0</v>
      </c>
      <c r="P66" s="2">
        <v>61</v>
      </c>
      <c r="Q66">
        <v>3.8786800000000003E-2</v>
      </c>
      <c r="R66">
        <v>1.08818E-3</v>
      </c>
      <c r="S66">
        <v>3.1402399999999997E-2</v>
      </c>
      <c r="T66" s="2">
        <f t="shared" si="1"/>
        <v>0</v>
      </c>
      <c r="V66" s="2">
        <v>61</v>
      </c>
      <c r="W66" s="9">
        <v>4.9104799999999997E-2</v>
      </c>
      <c r="X66" s="9">
        <v>2.2207199999999998E-3</v>
      </c>
      <c r="Y66" s="9">
        <v>4.9654900000000002E-2</v>
      </c>
      <c r="Z66" s="2">
        <f t="shared" si="2"/>
        <v>0</v>
      </c>
    </row>
    <row r="67" spans="1:26" x14ac:dyDescent="0.2">
      <c r="A67" s="2">
        <v>63</v>
      </c>
      <c r="B67" s="1">
        <v>298.41563000000002</v>
      </c>
      <c r="C67" s="1">
        <v>298.55</v>
      </c>
      <c r="D67" s="1">
        <v>297.75</v>
      </c>
      <c r="E67" s="1">
        <v>298.54999999999995</v>
      </c>
      <c r="H67" s="3"/>
      <c r="J67" s="2">
        <v>62</v>
      </c>
      <c r="K67" s="2">
        <v>7.5550300000000001E-2</v>
      </c>
      <c r="L67" s="2">
        <v>3.8055200000000002E-3</v>
      </c>
      <c r="M67" s="2">
        <v>3.2739499999999998E-2</v>
      </c>
      <c r="N67" s="2">
        <f t="shared" si="0"/>
        <v>0</v>
      </c>
      <c r="P67" s="2">
        <v>62</v>
      </c>
      <c r="Q67">
        <v>5.8680799999999998E-2</v>
      </c>
      <c r="R67">
        <v>1.8360399999999999E-3</v>
      </c>
      <c r="S67">
        <v>3.6256499999999997E-2</v>
      </c>
      <c r="T67" s="2">
        <f t="shared" si="1"/>
        <v>0</v>
      </c>
      <c r="V67" s="2">
        <v>62</v>
      </c>
      <c r="W67" s="9">
        <v>5.9849300000000001E-2</v>
      </c>
      <c r="X67" s="9">
        <v>3.0308700000000002E-3</v>
      </c>
      <c r="Y67" s="9">
        <v>4.79324E-2</v>
      </c>
      <c r="Z67" s="2">
        <f t="shared" si="2"/>
        <v>0</v>
      </c>
    </row>
    <row r="68" spans="1:26" x14ac:dyDescent="0.2">
      <c r="A68" s="2">
        <v>64</v>
      </c>
      <c r="B68" s="1">
        <v>298.60894000000002</v>
      </c>
      <c r="C68" s="1">
        <v>298.64999999999998</v>
      </c>
      <c r="D68" s="1">
        <v>297.95</v>
      </c>
      <c r="E68" s="1">
        <v>298.75</v>
      </c>
      <c r="H68" s="3"/>
      <c r="J68" s="2">
        <v>63</v>
      </c>
      <c r="K68" s="2">
        <v>38.785600000000002</v>
      </c>
      <c r="L68" s="2">
        <v>1.6303599999999996</v>
      </c>
      <c r="M68" s="2">
        <v>25.272399999999998</v>
      </c>
      <c r="N68" s="2">
        <f t="shared" si="0"/>
        <v>11.882840000000009</v>
      </c>
      <c r="P68" s="2">
        <v>63</v>
      </c>
      <c r="Q68">
        <v>4.0180300000000002E-2</v>
      </c>
      <c r="R68">
        <v>1.18526E-3</v>
      </c>
      <c r="S68">
        <v>3.20072E-2</v>
      </c>
      <c r="T68" s="2">
        <f t="shared" si="1"/>
        <v>0</v>
      </c>
      <c r="V68" s="2">
        <v>63</v>
      </c>
      <c r="W68" s="9">
        <v>38.694990000000004</v>
      </c>
      <c r="X68" s="9">
        <v>1.6203159999999999</v>
      </c>
      <c r="Y68" s="9">
        <v>24.532399999999999</v>
      </c>
      <c r="Z68" s="2">
        <f t="shared" si="2"/>
        <v>12.542274000000003</v>
      </c>
    </row>
    <row r="69" spans="1:26" x14ac:dyDescent="0.2">
      <c r="A69" s="2">
        <v>65</v>
      </c>
      <c r="B69" s="1">
        <v>298.80743999999999</v>
      </c>
      <c r="C69" s="1">
        <v>298.85000000000002</v>
      </c>
      <c r="D69" s="1">
        <v>298.34999999999997</v>
      </c>
      <c r="E69" s="1">
        <v>298.75</v>
      </c>
      <c r="H69" s="3"/>
      <c r="J69" s="2">
        <v>64</v>
      </c>
      <c r="K69" s="2">
        <v>38.293700000000001</v>
      </c>
      <c r="L69" s="2">
        <v>1.4799600000000002</v>
      </c>
      <c r="M69" s="2">
        <v>25.132899999999999</v>
      </c>
      <c r="N69" s="2">
        <f t="shared" si="0"/>
        <v>11.680840000000003</v>
      </c>
      <c r="P69" s="2">
        <v>64</v>
      </c>
      <c r="Q69">
        <v>38.504985000000005</v>
      </c>
      <c r="R69">
        <v>1.8251994</v>
      </c>
      <c r="S69">
        <v>22.16705</v>
      </c>
      <c r="T69" s="2">
        <f t="shared" si="1"/>
        <v>14.512735600000003</v>
      </c>
      <c r="V69" s="2">
        <v>64</v>
      </c>
      <c r="W69" s="9">
        <v>4.6743300000000002E-2</v>
      </c>
      <c r="X69" s="9">
        <v>2.3797900000000001E-3</v>
      </c>
      <c r="Y69" s="9">
        <v>4.4919500000000001E-2</v>
      </c>
      <c r="Z69" s="2">
        <f t="shared" si="2"/>
        <v>0</v>
      </c>
    </row>
    <row r="70" spans="1:26" x14ac:dyDescent="0.2">
      <c r="A70" s="2">
        <v>66</v>
      </c>
      <c r="B70" s="1">
        <v>299.01119999999997</v>
      </c>
      <c r="C70" s="1">
        <v>298.95</v>
      </c>
      <c r="D70" s="1">
        <v>298.34999999999997</v>
      </c>
      <c r="E70" s="1">
        <v>298.84999999999997</v>
      </c>
      <c r="H70" s="3"/>
      <c r="J70" s="2">
        <v>65</v>
      </c>
      <c r="K70" s="2">
        <v>7.0309899999999995E-2</v>
      </c>
      <c r="L70" s="2">
        <v>5.97841E-3</v>
      </c>
      <c r="M70" s="2">
        <v>2.93466E-2</v>
      </c>
      <c r="N70" s="2">
        <f t="shared" ref="N70:N119" si="3">IF(K70-L70-M70&lt;1, 0, K70-L70-M70)</f>
        <v>0</v>
      </c>
      <c r="P70" s="2">
        <v>65</v>
      </c>
      <c r="Q70">
        <v>38.234499999999997</v>
      </c>
      <c r="R70">
        <v>1.8392858000000001</v>
      </c>
      <c r="S70">
        <v>21.978569999999998</v>
      </c>
      <c r="T70" s="2">
        <f t="shared" ref="T70:T125" si="4">IF(Q70-R70-S70&lt;1, 0, Q70-R70-S70)</f>
        <v>14.4166442</v>
      </c>
      <c r="V70" s="2">
        <v>65</v>
      </c>
      <c r="W70" s="9">
        <v>38.624600999999998</v>
      </c>
      <c r="X70" s="9">
        <v>1.6415371999999999</v>
      </c>
      <c r="Y70" s="9">
        <v>24.581600000000002</v>
      </c>
      <c r="Z70" s="2">
        <f t="shared" ref="Z70:Z123" si="5">IF(W70-X70-Y70&lt;1, 0, W70-X70-Y70)</f>
        <v>12.401463799999995</v>
      </c>
    </row>
    <row r="71" spans="1:26" x14ac:dyDescent="0.2">
      <c r="A71" s="2">
        <v>67</v>
      </c>
      <c r="B71" s="1">
        <v>299.22030000000001</v>
      </c>
      <c r="C71" s="1">
        <v>298.95</v>
      </c>
      <c r="D71" s="1">
        <v>298.45</v>
      </c>
      <c r="E71" s="1">
        <v>298.84999999999997</v>
      </c>
      <c r="H71" s="3"/>
      <c r="J71" s="2">
        <v>66</v>
      </c>
      <c r="K71" s="2">
        <v>5.8426899999999997E-2</v>
      </c>
      <c r="L71" s="2">
        <v>4.3823100000000004E-3</v>
      </c>
      <c r="M71" s="2">
        <v>2.82291E-2</v>
      </c>
      <c r="N71" s="2">
        <f t="shared" si="3"/>
        <v>0</v>
      </c>
      <c r="P71" s="2">
        <v>66</v>
      </c>
      <c r="Q71">
        <v>38.199719999999999</v>
      </c>
      <c r="R71">
        <v>1.8502598000000001</v>
      </c>
      <c r="S71">
        <v>21.955010000000001</v>
      </c>
      <c r="T71" s="2">
        <f t="shared" si="4"/>
        <v>14.394450199999994</v>
      </c>
      <c r="V71" s="2">
        <v>66</v>
      </c>
      <c r="W71" s="9">
        <v>38.766564000000002</v>
      </c>
      <c r="X71" s="9">
        <v>1.6558577999999999</v>
      </c>
      <c r="Y71" s="9">
        <v>24.421199999999999</v>
      </c>
      <c r="Z71" s="2">
        <f t="shared" si="5"/>
        <v>12.689506200000004</v>
      </c>
    </row>
    <row r="72" spans="1:26" x14ac:dyDescent="0.2">
      <c r="A72" s="2">
        <v>68</v>
      </c>
      <c r="B72" s="1">
        <v>299.43482999999998</v>
      </c>
      <c r="C72" s="1">
        <v>298.95</v>
      </c>
      <c r="D72" s="1">
        <v>298.64999999999998</v>
      </c>
      <c r="E72" s="1">
        <v>298.95</v>
      </c>
      <c r="H72" s="3"/>
      <c r="J72" s="2">
        <v>67</v>
      </c>
      <c r="K72" s="2">
        <v>37.957700000000003</v>
      </c>
      <c r="L72" s="2">
        <v>1.3452999999999999</v>
      </c>
      <c r="M72" s="2">
        <v>23.093800000000002</v>
      </c>
      <c r="N72" s="2">
        <f t="shared" si="3"/>
        <v>13.518599999999999</v>
      </c>
      <c r="P72" s="2">
        <v>67</v>
      </c>
      <c r="Q72">
        <v>4.1735399999999999E-2</v>
      </c>
      <c r="R72">
        <v>1.40964E-3</v>
      </c>
      <c r="S72">
        <v>3.7799100000000002E-2</v>
      </c>
      <c r="T72" s="2">
        <f t="shared" si="4"/>
        <v>0</v>
      </c>
      <c r="V72" s="2">
        <v>67</v>
      </c>
      <c r="W72" s="9">
        <v>38.554449000000005</v>
      </c>
      <c r="X72" s="9">
        <v>1.6687579999999997</v>
      </c>
      <c r="Y72" s="9">
        <v>24.3078</v>
      </c>
      <c r="Z72" s="2">
        <f t="shared" si="5"/>
        <v>12.577891000000008</v>
      </c>
    </row>
    <row r="73" spans="1:26" x14ac:dyDescent="0.2">
      <c r="A73" s="2">
        <v>69</v>
      </c>
      <c r="B73" s="1">
        <v>299.65487000000002</v>
      </c>
      <c r="C73" s="1">
        <v>299.05</v>
      </c>
      <c r="D73" s="1">
        <v>298.95</v>
      </c>
      <c r="E73" s="1">
        <v>298.95</v>
      </c>
      <c r="H73" s="3"/>
      <c r="J73" s="2">
        <v>68</v>
      </c>
      <c r="K73" s="2">
        <v>38.724500000000006</v>
      </c>
      <c r="L73" s="2">
        <v>1.66195</v>
      </c>
      <c r="M73" s="2">
        <v>24.927</v>
      </c>
      <c r="N73" s="2">
        <f t="shared" si="3"/>
        <v>12.135550000000009</v>
      </c>
      <c r="P73" s="2">
        <v>68</v>
      </c>
      <c r="Q73">
        <v>4.0708099999999997E-2</v>
      </c>
      <c r="R73">
        <v>1.1339399999999999E-3</v>
      </c>
      <c r="S73">
        <v>6.40125E-2</v>
      </c>
      <c r="T73" s="2">
        <f t="shared" si="4"/>
        <v>0</v>
      </c>
      <c r="V73" s="2">
        <v>68</v>
      </c>
      <c r="W73" s="9">
        <v>6.6673200000000002E-2</v>
      </c>
      <c r="X73" s="9">
        <v>2.67271E-3</v>
      </c>
      <c r="Y73" s="9">
        <v>4.4953899999999998E-2</v>
      </c>
      <c r="Z73" s="2">
        <f t="shared" si="5"/>
        <v>0</v>
      </c>
    </row>
    <row r="74" spans="1:26" x14ac:dyDescent="0.2">
      <c r="A74" s="2">
        <v>70</v>
      </c>
      <c r="B74" s="1">
        <v>299.88049999999998</v>
      </c>
      <c r="C74" s="1">
        <v>299.35000000000002</v>
      </c>
      <c r="D74" s="1">
        <v>299.45</v>
      </c>
      <c r="E74" s="1">
        <v>299.45</v>
      </c>
      <c r="H74" s="3"/>
      <c r="J74" s="2">
        <v>69</v>
      </c>
      <c r="K74" s="2">
        <v>37.959100000000007</v>
      </c>
      <c r="L74" s="2">
        <v>1.4367000000000001</v>
      </c>
      <c r="M74" s="2">
        <v>26.716299999999997</v>
      </c>
      <c r="N74" s="2">
        <f t="shared" si="3"/>
        <v>9.8061000000000078</v>
      </c>
      <c r="P74" s="2">
        <v>69</v>
      </c>
      <c r="Q74" s="9">
        <v>6.3780799999999999E-2</v>
      </c>
      <c r="R74" s="9">
        <v>1.6442E-3</v>
      </c>
      <c r="S74" s="9">
        <v>4.18252E-2</v>
      </c>
      <c r="T74" s="2">
        <f t="shared" si="4"/>
        <v>0</v>
      </c>
      <c r="V74" s="2">
        <v>69</v>
      </c>
      <c r="W74" s="9">
        <v>7.3968599999999995E-2</v>
      </c>
      <c r="X74" s="9">
        <v>2.34227E-3</v>
      </c>
      <c r="Y74" s="9">
        <v>3.9769600000000002E-2</v>
      </c>
      <c r="Z74" s="2">
        <f t="shared" si="5"/>
        <v>0</v>
      </c>
    </row>
    <row r="75" spans="1:26" x14ac:dyDescent="0.2">
      <c r="A75" s="2">
        <v>71</v>
      </c>
      <c r="B75" s="1">
        <v>300.11180000000002</v>
      </c>
      <c r="C75" s="1">
        <v>299.85000000000002</v>
      </c>
      <c r="D75" s="1">
        <v>299.45</v>
      </c>
      <c r="E75" s="1">
        <v>299.45</v>
      </c>
      <c r="H75" s="3"/>
      <c r="J75" s="2">
        <v>70</v>
      </c>
      <c r="K75" s="2">
        <v>4.5567400000000001E-2</v>
      </c>
      <c r="L75" s="2">
        <v>5.0531899999999999E-3</v>
      </c>
      <c r="M75" s="2">
        <v>3.2003999999999998E-2</v>
      </c>
      <c r="N75" s="2">
        <f t="shared" si="3"/>
        <v>0</v>
      </c>
      <c r="P75" s="2">
        <v>70</v>
      </c>
      <c r="Q75">
        <v>38.210529999999999</v>
      </c>
      <c r="R75">
        <v>1.8691016</v>
      </c>
      <c r="S75">
        <v>22.038799999999998</v>
      </c>
      <c r="T75" s="2">
        <f t="shared" si="4"/>
        <v>14.3026284</v>
      </c>
      <c r="V75" s="2">
        <v>70</v>
      </c>
      <c r="W75" s="9">
        <v>38.737887000000001</v>
      </c>
      <c r="X75" s="9">
        <v>1.691813</v>
      </c>
      <c r="Y75" s="9">
        <v>24.513200000000001</v>
      </c>
      <c r="Z75" s="2">
        <f t="shared" si="5"/>
        <v>12.532873999999996</v>
      </c>
    </row>
    <row r="76" spans="1:26" x14ac:dyDescent="0.2">
      <c r="A76" s="2">
        <v>72</v>
      </c>
      <c r="B76" s="1">
        <v>300.34885000000003</v>
      </c>
      <c r="C76" s="1">
        <v>300.14999999999998</v>
      </c>
      <c r="D76" s="1">
        <v>299.84999999999997</v>
      </c>
      <c r="E76" s="1">
        <v>300.25</v>
      </c>
      <c r="H76" s="3"/>
      <c r="J76" s="2">
        <v>71</v>
      </c>
      <c r="K76" s="2">
        <v>6.6098199999999996E-2</v>
      </c>
      <c r="L76" s="2">
        <v>3.6158000000000002E-3</v>
      </c>
      <c r="M76" s="2">
        <v>5.4680800000000002E-2</v>
      </c>
      <c r="N76" s="2">
        <f t="shared" si="3"/>
        <v>0</v>
      </c>
      <c r="P76" s="2">
        <v>71</v>
      </c>
      <c r="Q76" s="9">
        <v>4.7593299999999998E-2</v>
      </c>
      <c r="R76" s="9">
        <v>1.5723200000000001E-3</v>
      </c>
      <c r="S76" s="9">
        <v>3.2694300000000003E-2</v>
      </c>
      <c r="T76" s="2">
        <f t="shared" si="4"/>
        <v>0</v>
      </c>
      <c r="V76" s="2">
        <v>71</v>
      </c>
      <c r="W76" s="9">
        <v>38.697122999999998</v>
      </c>
      <c r="X76" s="9">
        <v>1.7028582000000001</v>
      </c>
      <c r="Y76" s="9">
        <v>24.338999999999999</v>
      </c>
      <c r="Z76" s="2">
        <f t="shared" si="5"/>
        <v>12.655264799999998</v>
      </c>
    </row>
    <row r="77" spans="1:26" x14ac:dyDescent="0.2">
      <c r="A77" s="2">
        <v>73</v>
      </c>
      <c r="B77" s="1">
        <v>300.59172999999998</v>
      </c>
      <c r="C77" s="1">
        <v>300.55</v>
      </c>
      <c r="D77" s="1">
        <v>300.25</v>
      </c>
      <c r="E77" s="1">
        <v>300.25</v>
      </c>
      <c r="H77" s="3"/>
      <c r="J77" s="2">
        <v>72</v>
      </c>
      <c r="K77" s="2">
        <v>38.831900000000005</v>
      </c>
      <c r="L77" s="2">
        <v>1.4241299999999999</v>
      </c>
      <c r="M77" s="2">
        <v>26.7254</v>
      </c>
      <c r="N77" s="2">
        <f t="shared" si="3"/>
        <v>10.682370000000006</v>
      </c>
      <c r="P77" s="2">
        <v>72</v>
      </c>
      <c r="Q77" s="9">
        <v>3.8304199999999997E-2</v>
      </c>
      <c r="R77" s="9">
        <v>1.2652200000000001E-3</v>
      </c>
      <c r="S77" s="9">
        <v>3.5321499999999999E-2</v>
      </c>
      <c r="T77" s="2">
        <f t="shared" si="4"/>
        <v>0</v>
      </c>
      <c r="V77" s="2">
        <v>72</v>
      </c>
      <c r="W77" s="9">
        <v>3.8230399999999998E-2</v>
      </c>
      <c r="X77" s="9">
        <v>2.10596E-3</v>
      </c>
      <c r="Y77" s="9">
        <v>4.5353299999999999E-2</v>
      </c>
      <c r="Z77" s="2">
        <f t="shared" si="5"/>
        <v>0</v>
      </c>
    </row>
    <row r="78" spans="1:26" x14ac:dyDescent="0.2">
      <c r="A78" s="2">
        <v>74</v>
      </c>
      <c r="B78" s="1">
        <v>300.84052000000003</v>
      </c>
      <c r="C78" s="1">
        <v>301.05</v>
      </c>
      <c r="D78" s="1">
        <v>300.25</v>
      </c>
      <c r="E78" s="1">
        <v>300.45</v>
      </c>
      <c r="H78" s="3"/>
      <c r="J78" s="2">
        <v>73</v>
      </c>
      <c r="K78" s="2">
        <v>38.857500000000002</v>
      </c>
      <c r="L78" s="2">
        <v>1.4257200000000001</v>
      </c>
      <c r="M78" s="2">
        <v>25.781500000000001</v>
      </c>
      <c r="N78" s="2">
        <f t="shared" si="3"/>
        <v>11.650280000000002</v>
      </c>
      <c r="P78" s="2">
        <v>73</v>
      </c>
      <c r="Q78">
        <v>38.146139999999995</v>
      </c>
      <c r="R78">
        <v>1.8777630000000001</v>
      </c>
      <c r="S78">
        <v>22.08972</v>
      </c>
      <c r="T78" s="2">
        <f t="shared" si="4"/>
        <v>14.178656999999994</v>
      </c>
      <c r="V78" s="2">
        <v>73</v>
      </c>
      <c r="W78" s="9">
        <v>38.886486000000005</v>
      </c>
      <c r="X78" s="9">
        <v>1.7274978999999999</v>
      </c>
      <c r="Y78" s="9">
        <v>24.4572</v>
      </c>
      <c r="Z78" s="2">
        <f t="shared" si="5"/>
        <v>12.701788100000002</v>
      </c>
    </row>
    <row r="79" spans="1:26" x14ac:dyDescent="0.2">
      <c r="A79" s="2">
        <v>75</v>
      </c>
      <c r="B79" s="1">
        <v>301.09530999999998</v>
      </c>
      <c r="C79" s="1">
        <v>301.05</v>
      </c>
      <c r="D79" s="1">
        <v>300.64999999999998</v>
      </c>
      <c r="E79" s="1">
        <v>300.95</v>
      </c>
      <c r="H79" s="3"/>
      <c r="J79" s="2">
        <v>74</v>
      </c>
      <c r="K79" s="2">
        <v>38.5441</v>
      </c>
      <c r="L79" s="2">
        <v>1.5260199999999999</v>
      </c>
      <c r="M79" s="2">
        <v>25.680799999999998</v>
      </c>
      <c r="N79" s="2">
        <f t="shared" si="3"/>
        <v>11.33728</v>
      </c>
      <c r="P79" s="2">
        <v>74</v>
      </c>
      <c r="Q79">
        <v>38.310169999999999</v>
      </c>
      <c r="R79">
        <v>1.8943728</v>
      </c>
      <c r="S79">
        <v>21.85792</v>
      </c>
      <c r="T79" s="2">
        <f t="shared" si="4"/>
        <v>14.5578772</v>
      </c>
      <c r="V79" s="2">
        <v>74</v>
      </c>
      <c r="W79" s="9">
        <v>38.773437000000001</v>
      </c>
      <c r="X79" s="9">
        <v>1.7330734999999999</v>
      </c>
      <c r="Y79" s="9">
        <v>24.373799999999999</v>
      </c>
      <c r="Z79" s="2">
        <f t="shared" si="5"/>
        <v>12.666563499999999</v>
      </c>
    </row>
    <row r="80" spans="1:26" x14ac:dyDescent="0.2">
      <c r="A80" s="2">
        <v>76</v>
      </c>
      <c r="B80" s="1">
        <v>301.35617999999999</v>
      </c>
      <c r="C80" s="1">
        <v>301.35000000000002</v>
      </c>
      <c r="D80" s="1">
        <v>301.14999999999998</v>
      </c>
      <c r="E80" s="1">
        <v>301.34999999999997</v>
      </c>
      <c r="H80" s="3"/>
      <c r="J80" s="2">
        <v>75</v>
      </c>
      <c r="K80" s="2">
        <v>7.5037300000000001E-2</v>
      </c>
      <c r="L80" s="2">
        <v>3.52455E-3</v>
      </c>
      <c r="M80" s="2">
        <v>56.032299999999999</v>
      </c>
      <c r="N80" s="2">
        <f t="shared" si="3"/>
        <v>0</v>
      </c>
      <c r="P80" s="2">
        <v>75</v>
      </c>
      <c r="Q80">
        <v>38.262934999999999</v>
      </c>
      <c r="R80">
        <v>1.899184</v>
      </c>
      <c r="S80">
        <v>22.010869999999997</v>
      </c>
      <c r="T80" s="2">
        <f t="shared" si="4"/>
        <v>14.352881000000004</v>
      </c>
      <c r="V80" s="2">
        <v>75</v>
      </c>
      <c r="W80" s="9">
        <v>5.5915300000000001E-2</v>
      </c>
      <c r="X80" s="9">
        <v>2.46788E-3</v>
      </c>
      <c r="Y80" s="9">
        <v>4.9374700000000001E-2</v>
      </c>
      <c r="Z80" s="2">
        <f t="shared" si="5"/>
        <v>0</v>
      </c>
    </row>
    <row r="81" spans="1:26" x14ac:dyDescent="0.2">
      <c r="A81" s="2">
        <v>77</v>
      </c>
      <c r="B81" s="1">
        <v>301.6232</v>
      </c>
      <c r="C81" s="1">
        <v>301.64999999999998</v>
      </c>
      <c r="D81" s="1">
        <v>301.64999999999998</v>
      </c>
      <c r="E81" s="1">
        <v>301.64999999999998</v>
      </c>
      <c r="H81" s="3"/>
      <c r="J81" s="2">
        <v>76</v>
      </c>
      <c r="K81" s="2">
        <v>38.250100000000003</v>
      </c>
      <c r="L81" s="2">
        <v>1.2710800000000004</v>
      </c>
      <c r="M81" s="2">
        <v>23.032299999999999</v>
      </c>
      <c r="N81" s="2">
        <f t="shared" si="3"/>
        <v>13.946720000000006</v>
      </c>
      <c r="P81" s="2">
        <v>76</v>
      </c>
      <c r="Q81">
        <v>38.343305000000001</v>
      </c>
      <c r="R81">
        <v>1.9248768000000001</v>
      </c>
      <c r="S81">
        <v>22.066159999999996</v>
      </c>
      <c r="T81" s="2">
        <f t="shared" si="4"/>
        <v>14.352268200000005</v>
      </c>
      <c r="V81" s="2">
        <v>76</v>
      </c>
      <c r="W81" s="9">
        <v>5.5936199999999998E-2</v>
      </c>
      <c r="X81" s="9">
        <v>1.94425E-3</v>
      </c>
      <c r="Y81" s="9">
        <v>6.5117800000000003E-2</v>
      </c>
      <c r="Z81" s="2">
        <f t="shared" si="5"/>
        <v>0</v>
      </c>
    </row>
    <row r="82" spans="1:26" x14ac:dyDescent="0.2">
      <c r="A82" s="2">
        <v>78</v>
      </c>
      <c r="B82" s="1">
        <v>301.89645000000002</v>
      </c>
      <c r="C82" s="1">
        <v>301.85000000000002</v>
      </c>
      <c r="D82" s="1">
        <v>301.64999999999998</v>
      </c>
      <c r="E82" s="1">
        <v>301.64999999999998</v>
      </c>
      <c r="H82" s="3"/>
      <c r="J82" s="2">
        <v>77</v>
      </c>
      <c r="K82" s="2">
        <v>6.9370200000000007E-2</v>
      </c>
      <c r="L82" s="2">
        <v>3.8748699999999999E-3</v>
      </c>
      <c r="M82" s="2">
        <v>4.2817899999999999E-2</v>
      </c>
      <c r="N82" s="2">
        <f t="shared" si="3"/>
        <v>0</v>
      </c>
      <c r="P82" s="2">
        <v>77</v>
      </c>
      <c r="Q82" s="9">
        <v>4.3136300000000002E-2</v>
      </c>
      <c r="R82" s="9">
        <v>1.49807E-3</v>
      </c>
      <c r="S82" s="9">
        <v>3.6740700000000001E-2</v>
      </c>
      <c r="T82" s="2">
        <f t="shared" si="4"/>
        <v>0</v>
      </c>
      <c r="V82" s="2">
        <v>77</v>
      </c>
      <c r="W82" s="9">
        <v>38.717268000000004</v>
      </c>
      <c r="X82" s="9">
        <v>1.7475106999999999</v>
      </c>
      <c r="Y82" s="9">
        <v>24.3294</v>
      </c>
      <c r="Z82" s="2">
        <f t="shared" si="5"/>
        <v>12.640357300000005</v>
      </c>
    </row>
    <row r="83" spans="1:26" x14ac:dyDescent="0.2">
      <c r="A83" s="2">
        <v>79</v>
      </c>
      <c r="B83" s="1">
        <v>302.17603000000003</v>
      </c>
      <c r="C83" s="1">
        <v>302.05</v>
      </c>
      <c r="D83" s="1">
        <v>302.25</v>
      </c>
      <c r="E83" s="1">
        <v>301.84999999999997</v>
      </c>
      <c r="H83" s="3"/>
      <c r="J83" s="2">
        <v>78</v>
      </c>
      <c r="K83" s="2">
        <v>38.809799999999996</v>
      </c>
      <c r="L83" s="2">
        <v>1.5229999999999997</v>
      </c>
      <c r="M83" s="2">
        <v>24.208100000000002</v>
      </c>
      <c r="N83" s="2">
        <f t="shared" si="3"/>
        <v>13.078699999999998</v>
      </c>
      <c r="P83" s="2">
        <v>78</v>
      </c>
      <c r="Q83" s="9">
        <v>4.7414999999999999E-2</v>
      </c>
      <c r="R83" s="9">
        <v>1.67184E-3</v>
      </c>
      <c r="S83" s="9">
        <v>4.2443300000000003E-2</v>
      </c>
      <c r="T83" s="2">
        <f t="shared" si="4"/>
        <v>0</v>
      </c>
      <c r="V83" s="2">
        <v>78</v>
      </c>
      <c r="W83" s="9">
        <v>38.662284</v>
      </c>
      <c r="X83" s="9">
        <v>1.761296</v>
      </c>
      <c r="Y83" s="9">
        <v>24.3904</v>
      </c>
      <c r="Z83" s="2">
        <f t="shared" si="5"/>
        <v>12.510587999999998</v>
      </c>
    </row>
    <row r="84" spans="1:26" x14ac:dyDescent="0.2">
      <c r="A84" s="2">
        <v>80</v>
      </c>
      <c r="B84" s="1">
        <v>302.46199999999999</v>
      </c>
      <c r="C84" s="1">
        <v>302.45</v>
      </c>
      <c r="D84" s="1">
        <v>302.25</v>
      </c>
      <c r="E84" s="1">
        <v>302.04999999999995</v>
      </c>
      <c r="H84" s="3"/>
      <c r="J84" s="2">
        <v>79</v>
      </c>
      <c r="K84" s="2">
        <v>39.414400000000001</v>
      </c>
      <c r="L84" s="2">
        <v>1.32213</v>
      </c>
      <c r="M84" s="2">
        <v>26.168100000000003</v>
      </c>
      <c r="N84" s="2">
        <f t="shared" si="3"/>
        <v>11.924169999999997</v>
      </c>
      <c r="P84" s="2">
        <v>79</v>
      </c>
      <c r="Q84">
        <v>38.213585000000002</v>
      </c>
      <c r="R84">
        <v>1.9451632000000001</v>
      </c>
      <c r="S84">
        <v>22.072049999999997</v>
      </c>
      <c r="T84" s="2">
        <f t="shared" si="4"/>
        <v>14.196371800000001</v>
      </c>
      <c r="V84" s="2">
        <v>79</v>
      </c>
      <c r="W84" s="9">
        <v>38.664417</v>
      </c>
      <c r="X84" s="9">
        <v>1.7760830000000001</v>
      </c>
      <c r="Y84" s="9">
        <v>24.226199999999999</v>
      </c>
      <c r="Z84" s="2">
        <f t="shared" si="5"/>
        <v>12.662134000000002</v>
      </c>
    </row>
    <row r="85" spans="1:26" x14ac:dyDescent="0.2">
      <c r="A85" s="2">
        <v>81</v>
      </c>
      <c r="B85" s="1">
        <v>302.75445000000002</v>
      </c>
      <c r="C85" s="1">
        <v>303.05</v>
      </c>
      <c r="D85" s="1">
        <v>302.45</v>
      </c>
      <c r="E85" s="1">
        <v>302.04999999999995</v>
      </c>
      <c r="H85" s="3"/>
      <c r="J85" s="2">
        <v>80</v>
      </c>
      <c r="K85" s="2">
        <v>38.3035</v>
      </c>
      <c r="L85" s="2">
        <v>1.52108</v>
      </c>
      <c r="M85" s="2">
        <v>27.978200000000001</v>
      </c>
      <c r="N85" s="2">
        <f t="shared" si="3"/>
        <v>8.8042200000000008</v>
      </c>
      <c r="P85" s="2">
        <v>80</v>
      </c>
      <c r="Q85">
        <v>38.657499999999999</v>
      </c>
      <c r="R85">
        <v>1.9715132</v>
      </c>
      <c r="S85">
        <v>23.840820000000001</v>
      </c>
      <c r="T85" s="2">
        <f t="shared" si="4"/>
        <v>12.845166800000001</v>
      </c>
      <c r="V85" s="2">
        <v>80</v>
      </c>
      <c r="W85" s="9">
        <v>5.3482099999999998E-2</v>
      </c>
      <c r="X85" s="9">
        <v>1.8737999999999999E-3</v>
      </c>
      <c r="Y85" s="9">
        <v>5.76476E-2</v>
      </c>
      <c r="Z85" s="2">
        <f t="shared" si="5"/>
        <v>0</v>
      </c>
    </row>
    <row r="86" spans="1:26" x14ac:dyDescent="0.2">
      <c r="A86" s="2">
        <v>82</v>
      </c>
      <c r="B86" s="1">
        <v>303.05347</v>
      </c>
      <c r="C86" s="1">
        <v>303.45</v>
      </c>
      <c r="D86" s="1">
        <v>302.84999999999997</v>
      </c>
      <c r="E86" s="1">
        <v>302.95</v>
      </c>
      <c r="H86" s="3"/>
      <c r="J86" s="2">
        <v>81</v>
      </c>
      <c r="K86" s="2">
        <v>4.7496099999999999E-2</v>
      </c>
      <c r="L86" s="2">
        <v>1.2235200000000001E-3</v>
      </c>
      <c r="M86" s="2">
        <v>4.0441100000000001E-2</v>
      </c>
      <c r="N86" s="2">
        <f t="shared" si="3"/>
        <v>0</v>
      </c>
      <c r="P86" s="2">
        <v>81</v>
      </c>
      <c r="Q86">
        <v>38.505455000000005</v>
      </c>
      <c r="R86">
        <v>1.9711288</v>
      </c>
      <c r="S86">
        <v>23.991489999999999</v>
      </c>
      <c r="T86" s="2">
        <f t="shared" si="4"/>
        <v>12.542836200000004</v>
      </c>
      <c r="V86" s="2">
        <v>81</v>
      </c>
      <c r="W86" s="9">
        <v>38.902839</v>
      </c>
      <c r="X86" s="9">
        <v>1.8001290999999999</v>
      </c>
      <c r="Y86" s="9">
        <v>24.3596</v>
      </c>
      <c r="Z86" s="2">
        <f t="shared" si="5"/>
        <v>12.7431099</v>
      </c>
    </row>
    <row r="87" spans="1:26" x14ac:dyDescent="0.2">
      <c r="A87" s="2">
        <v>83</v>
      </c>
      <c r="B87" s="1">
        <v>303.35912000000002</v>
      </c>
      <c r="C87" s="1">
        <v>303.25</v>
      </c>
      <c r="D87" s="1">
        <v>303.14999999999998</v>
      </c>
      <c r="E87" s="1">
        <v>302.95</v>
      </c>
      <c r="H87" s="3"/>
      <c r="J87" s="2">
        <v>82</v>
      </c>
      <c r="K87" s="2">
        <v>40.528499999999994</v>
      </c>
      <c r="L87" s="2">
        <v>1.3788100000000001</v>
      </c>
      <c r="M87" s="2">
        <v>25.831500000000005</v>
      </c>
      <c r="N87" s="2">
        <f t="shared" si="3"/>
        <v>13.318189999999987</v>
      </c>
      <c r="P87" s="2">
        <v>82</v>
      </c>
      <c r="Q87" s="9">
        <v>4.4365799999999997E-2</v>
      </c>
      <c r="R87" s="9">
        <v>1.3794600000000001E-3</v>
      </c>
      <c r="S87" s="9">
        <v>3.7389899999999997E-2</v>
      </c>
      <c r="T87" s="2">
        <f t="shared" si="4"/>
        <v>0</v>
      </c>
      <c r="V87" s="2">
        <v>82</v>
      </c>
      <c r="W87" s="9">
        <v>38.571512999999996</v>
      </c>
      <c r="X87" s="9">
        <v>1.8034150999999998</v>
      </c>
      <c r="Y87" s="9">
        <v>24.308800000000002</v>
      </c>
      <c r="Z87" s="2">
        <f t="shared" si="5"/>
        <v>12.459297899999992</v>
      </c>
    </row>
    <row r="88" spans="1:26" x14ac:dyDescent="0.2">
      <c r="A88" s="2">
        <v>84</v>
      </c>
      <c r="B88" s="1">
        <v>303.67149999999998</v>
      </c>
      <c r="C88" s="1">
        <v>303.05</v>
      </c>
      <c r="D88" s="1">
        <v>303.95</v>
      </c>
      <c r="E88" s="1">
        <v>303.04999999999995</v>
      </c>
      <c r="H88" s="3"/>
      <c r="J88" s="2">
        <v>83</v>
      </c>
      <c r="K88" s="2">
        <v>40.022999999999996</v>
      </c>
      <c r="L88" s="2">
        <v>1.55732</v>
      </c>
      <c r="M88" s="2">
        <v>25.853700000000003</v>
      </c>
      <c r="N88" s="2">
        <f t="shared" si="3"/>
        <v>12.611979999999996</v>
      </c>
      <c r="P88" s="2">
        <v>83</v>
      </c>
      <c r="Q88">
        <v>38.672069999999998</v>
      </c>
      <c r="R88">
        <v>1.9900015999999998</v>
      </c>
      <c r="S88">
        <v>23.959569999999999</v>
      </c>
      <c r="T88" s="2">
        <f t="shared" si="4"/>
        <v>12.722498399999999</v>
      </c>
      <c r="V88" s="2">
        <v>83</v>
      </c>
      <c r="W88" s="9">
        <v>4.3857399999999998E-2</v>
      </c>
      <c r="X88" s="9">
        <v>2.41443E-3</v>
      </c>
      <c r="Y88" s="9">
        <v>5.2083200000000003E-2</v>
      </c>
      <c r="Z88" s="2">
        <f t="shared" si="5"/>
        <v>0</v>
      </c>
    </row>
    <row r="89" spans="1:26" x14ac:dyDescent="0.2">
      <c r="A89" s="2">
        <v>85</v>
      </c>
      <c r="B89" s="1">
        <v>303.99068999999997</v>
      </c>
      <c r="C89" s="1">
        <v>303.25</v>
      </c>
      <c r="D89" s="1">
        <v>303.95</v>
      </c>
      <c r="E89" s="1">
        <v>303.04999999999995</v>
      </c>
      <c r="H89" s="3"/>
      <c r="J89" s="2">
        <v>84</v>
      </c>
      <c r="K89" s="2">
        <v>39.712699999999998</v>
      </c>
      <c r="L89" s="2">
        <v>1.5080000000000002</v>
      </c>
      <c r="M89" s="2">
        <v>26.128100000000003</v>
      </c>
      <c r="N89" s="2">
        <f t="shared" si="3"/>
        <v>12.076599999999992</v>
      </c>
      <c r="P89" s="2">
        <v>84</v>
      </c>
      <c r="Q89">
        <v>38.660319999999999</v>
      </c>
      <c r="R89">
        <v>2.0076158</v>
      </c>
      <c r="S89">
        <v>23.940570000000001</v>
      </c>
      <c r="T89" s="2">
        <f t="shared" si="4"/>
        <v>12.712134200000001</v>
      </c>
      <c r="V89" s="2">
        <v>84</v>
      </c>
      <c r="W89" s="9">
        <v>38.835056999999999</v>
      </c>
      <c r="X89" s="9">
        <v>1.8334236999999998</v>
      </c>
      <c r="Y89" s="9">
        <v>24.411999999999999</v>
      </c>
      <c r="Z89" s="2">
        <f t="shared" si="5"/>
        <v>12.589633300000003</v>
      </c>
    </row>
    <row r="90" spans="1:26" x14ac:dyDescent="0.2">
      <c r="A90" s="2">
        <v>86</v>
      </c>
      <c r="B90" s="1">
        <v>304.31675999999999</v>
      </c>
      <c r="C90" s="1">
        <v>303.64999999999998</v>
      </c>
      <c r="D90" s="1">
        <v>304.54999999999995</v>
      </c>
      <c r="E90" s="1">
        <v>303.14999999999998</v>
      </c>
      <c r="H90" s="3"/>
      <c r="J90" s="2">
        <v>85</v>
      </c>
      <c r="K90" s="2">
        <v>39.304000000000002</v>
      </c>
      <c r="L90" s="2">
        <v>1.54447</v>
      </c>
      <c r="M90" s="2">
        <v>26.271500000000003</v>
      </c>
      <c r="N90" s="2">
        <f t="shared" si="3"/>
        <v>11.488030000000002</v>
      </c>
      <c r="P90" s="2">
        <v>85</v>
      </c>
      <c r="Q90">
        <v>38.610264999999998</v>
      </c>
      <c r="R90">
        <v>2.0222229999999999</v>
      </c>
      <c r="S90">
        <v>23.898769999999999</v>
      </c>
      <c r="T90" s="2">
        <f t="shared" si="4"/>
        <v>12.689272000000003</v>
      </c>
      <c r="V90" s="2">
        <v>85</v>
      </c>
      <c r="W90" s="9">
        <v>38.907342</v>
      </c>
      <c r="X90" s="9">
        <v>1.8529965999999998</v>
      </c>
      <c r="Y90" s="9">
        <v>24.404</v>
      </c>
      <c r="Z90" s="2">
        <f t="shared" si="5"/>
        <v>12.650345400000003</v>
      </c>
    </row>
    <row r="91" spans="1:26" x14ac:dyDescent="0.2">
      <c r="A91" s="2">
        <v>87</v>
      </c>
      <c r="B91" s="1">
        <v>304.64979</v>
      </c>
      <c r="C91" s="1">
        <v>304.05</v>
      </c>
      <c r="D91" s="1">
        <v>304.54999999999995</v>
      </c>
      <c r="E91" s="1">
        <v>303.64999999999998</v>
      </c>
      <c r="H91" s="3"/>
      <c r="J91" s="2">
        <v>86</v>
      </c>
      <c r="K91" s="2">
        <v>7.1825799999999995E-2</v>
      </c>
      <c r="L91" s="2">
        <v>3.5607600000000001E-3</v>
      </c>
      <c r="M91" s="2">
        <v>3.8895399999999997E-2</v>
      </c>
      <c r="N91" s="2">
        <f t="shared" si="3"/>
        <v>0</v>
      </c>
      <c r="P91" s="2">
        <v>86</v>
      </c>
      <c r="Q91">
        <v>38.578775</v>
      </c>
      <c r="R91">
        <v>2.0350817999999999</v>
      </c>
      <c r="S91">
        <v>23.878819999999997</v>
      </c>
      <c r="T91" s="2">
        <f t="shared" si="4"/>
        <v>12.664873200000002</v>
      </c>
      <c r="V91" s="2">
        <v>86</v>
      </c>
      <c r="W91" s="9">
        <v>38.989344000000003</v>
      </c>
      <c r="X91" s="9">
        <v>1.8674603000000001</v>
      </c>
      <c r="Y91" s="9">
        <v>24.367999999999999</v>
      </c>
      <c r="Z91" s="2">
        <f t="shared" si="5"/>
        <v>12.753883700000006</v>
      </c>
    </row>
    <row r="92" spans="1:26" x14ac:dyDescent="0.2">
      <c r="A92" s="2">
        <v>88</v>
      </c>
      <c r="B92" s="1">
        <v>304.98987</v>
      </c>
      <c r="C92" s="1">
        <v>304.25</v>
      </c>
      <c r="D92" s="1">
        <v>304.54999999999995</v>
      </c>
      <c r="E92" s="1">
        <v>303.64999999999998</v>
      </c>
      <c r="H92" s="3"/>
      <c r="J92" s="2">
        <v>87</v>
      </c>
      <c r="K92" s="2">
        <v>39.035899999999998</v>
      </c>
      <c r="L92" s="2">
        <v>1.38218</v>
      </c>
      <c r="M92" s="2">
        <v>26.111500000000007</v>
      </c>
      <c r="N92" s="2">
        <f t="shared" si="3"/>
        <v>11.542219999999993</v>
      </c>
      <c r="P92" s="2">
        <v>87</v>
      </c>
      <c r="Q92">
        <v>38.683585000000001</v>
      </c>
      <c r="R92">
        <v>2.0561122000000003</v>
      </c>
      <c r="S92">
        <v>23.900479999999998</v>
      </c>
      <c r="T92" s="2">
        <f t="shared" si="4"/>
        <v>12.726992800000001</v>
      </c>
      <c r="V92" s="2">
        <v>87</v>
      </c>
      <c r="W92" s="9">
        <v>38.997638999999999</v>
      </c>
      <c r="X92" s="9">
        <v>1.8855386000000001</v>
      </c>
      <c r="Y92" s="9">
        <v>24.302</v>
      </c>
      <c r="Z92" s="2">
        <f t="shared" si="5"/>
        <v>12.810100400000003</v>
      </c>
    </row>
    <row r="93" spans="1:26" x14ac:dyDescent="0.2">
      <c r="A93" s="2">
        <v>89</v>
      </c>
      <c r="B93" s="1">
        <v>305.33708000000001</v>
      </c>
      <c r="C93" s="1">
        <v>304.85000000000002</v>
      </c>
      <c r="D93" s="1">
        <v>304.54999999999995</v>
      </c>
      <c r="E93" s="1">
        <v>303.95</v>
      </c>
      <c r="H93" s="3"/>
      <c r="J93" s="2">
        <v>88</v>
      </c>
      <c r="K93" s="2">
        <v>38.744799999999998</v>
      </c>
      <c r="L93" s="2">
        <v>1.4191199999999999</v>
      </c>
      <c r="M93" s="2">
        <v>25.623599999999996</v>
      </c>
      <c r="N93" s="2">
        <f t="shared" si="3"/>
        <v>11.702080000000002</v>
      </c>
      <c r="P93" s="2">
        <v>88</v>
      </c>
      <c r="Q93" s="9">
        <v>6.3589300000000001E-2</v>
      </c>
      <c r="R93" s="9">
        <v>1.8259800000000001E-3</v>
      </c>
      <c r="S93" s="9">
        <v>3.9734699999999998E-2</v>
      </c>
      <c r="T93" s="2">
        <f t="shared" si="4"/>
        <v>0</v>
      </c>
      <c r="V93" s="2">
        <v>88</v>
      </c>
      <c r="W93" s="9">
        <v>38.743811999999998</v>
      </c>
      <c r="X93" s="9">
        <v>1.8942412</v>
      </c>
      <c r="Y93" s="9">
        <v>24.127600000000001</v>
      </c>
      <c r="Z93" s="2">
        <f t="shared" si="5"/>
        <v>12.721970799999994</v>
      </c>
    </row>
    <row r="94" spans="1:26" x14ac:dyDescent="0.2">
      <c r="A94" s="2">
        <v>90</v>
      </c>
      <c r="B94" s="1">
        <v>305.69150000000002</v>
      </c>
      <c r="C94" s="1">
        <v>305.14999999999998</v>
      </c>
      <c r="D94" s="1">
        <v>305.34999999999997</v>
      </c>
      <c r="E94" s="1">
        <v>303.95</v>
      </c>
      <c r="H94" s="3"/>
      <c r="J94" s="2">
        <v>89</v>
      </c>
      <c r="K94" s="2">
        <v>40.896000000000001</v>
      </c>
      <c r="L94" s="2">
        <v>1.4475199999999999</v>
      </c>
      <c r="M94" s="2">
        <v>26.478700000000003</v>
      </c>
      <c r="N94" s="2">
        <f t="shared" si="3"/>
        <v>12.96978</v>
      </c>
      <c r="P94" s="2">
        <v>89</v>
      </c>
      <c r="Q94">
        <v>38.255180000000003</v>
      </c>
      <c r="R94">
        <v>2.0614938</v>
      </c>
      <c r="S94">
        <v>23.83493</v>
      </c>
      <c r="T94" s="2">
        <f t="shared" si="4"/>
        <v>12.358756200000002</v>
      </c>
      <c r="V94" s="2">
        <v>89</v>
      </c>
      <c r="W94" s="9">
        <v>7.72568E-2</v>
      </c>
      <c r="X94" s="9">
        <v>2.93925E-3</v>
      </c>
      <c r="Y94" s="9">
        <v>5.3711000000000002E-2</v>
      </c>
      <c r="Z94" s="2">
        <f t="shared" si="5"/>
        <v>0</v>
      </c>
    </row>
    <row r="95" spans="1:26" x14ac:dyDescent="0.2">
      <c r="A95" s="2">
        <v>91</v>
      </c>
      <c r="B95" s="1">
        <v>306.05320999999998</v>
      </c>
      <c r="C95" s="1">
        <v>305.45</v>
      </c>
      <c r="D95" s="1">
        <v>305.54999999999995</v>
      </c>
      <c r="E95" s="1">
        <v>304.14999999999998</v>
      </c>
      <c r="H95" s="3"/>
      <c r="J95" s="2">
        <v>90</v>
      </c>
      <c r="K95" s="2">
        <v>39.328400000000002</v>
      </c>
      <c r="L95" s="2">
        <v>1.72614</v>
      </c>
      <c r="M95" s="2">
        <v>26.482200000000006</v>
      </c>
      <c r="N95" s="2">
        <f t="shared" si="3"/>
        <v>11.120059999999995</v>
      </c>
      <c r="P95" s="2">
        <v>90</v>
      </c>
      <c r="Q95">
        <v>38.498640000000002</v>
      </c>
      <c r="R95">
        <v>2.0699382000000002</v>
      </c>
      <c r="S95">
        <v>23.827329999999996</v>
      </c>
      <c r="T95" s="2">
        <f t="shared" si="4"/>
        <v>12.601371800000003</v>
      </c>
      <c r="V95" s="2">
        <v>90</v>
      </c>
      <c r="W95" s="9">
        <v>38.640716999999995</v>
      </c>
      <c r="X95" s="9">
        <v>1.8955767999999997</v>
      </c>
      <c r="Y95" s="9">
        <v>24.263200000000001</v>
      </c>
      <c r="Z95" s="2">
        <f t="shared" si="5"/>
        <v>12.481940199999993</v>
      </c>
    </row>
    <row r="96" spans="1:26" x14ac:dyDescent="0.2">
      <c r="A96" s="2">
        <v>92</v>
      </c>
      <c r="B96" s="1">
        <v>306.42228999999998</v>
      </c>
      <c r="C96" s="1">
        <v>306.05</v>
      </c>
      <c r="D96" s="1">
        <v>306.75</v>
      </c>
      <c r="E96" s="1">
        <v>304.14999999999998</v>
      </c>
      <c r="H96" s="3"/>
      <c r="J96" s="2">
        <v>91</v>
      </c>
      <c r="K96" s="2">
        <v>39.053100000000001</v>
      </c>
      <c r="L96" s="2">
        <v>1.5345800000000001</v>
      </c>
      <c r="M96" s="2">
        <v>26.5946</v>
      </c>
      <c r="N96" s="2">
        <f t="shared" si="3"/>
        <v>10.923920000000003</v>
      </c>
      <c r="P96" s="2">
        <v>91</v>
      </c>
      <c r="Q96">
        <v>38.476785000000007</v>
      </c>
      <c r="R96">
        <v>2.0635212000000003</v>
      </c>
      <c r="S96">
        <v>23.900289999999998</v>
      </c>
      <c r="T96" s="2">
        <f t="shared" si="4"/>
        <v>12.512973800000012</v>
      </c>
      <c r="V96" s="2">
        <v>91</v>
      </c>
      <c r="W96" s="9">
        <v>38.603507999999998</v>
      </c>
      <c r="X96" s="9">
        <v>1.9036328</v>
      </c>
      <c r="Y96" s="9">
        <v>24.0822</v>
      </c>
      <c r="Z96" s="2">
        <f t="shared" si="5"/>
        <v>12.617675200000001</v>
      </c>
    </row>
    <row r="97" spans="1:26" x14ac:dyDescent="0.2">
      <c r="A97" s="2">
        <v>93</v>
      </c>
      <c r="B97" s="1">
        <v>306.79881999999998</v>
      </c>
      <c r="C97" s="1">
        <v>306.45</v>
      </c>
      <c r="D97" s="1">
        <v>306.75</v>
      </c>
      <c r="E97" s="1">
        <v>304.84999999999997</v>
      </c>
      <c r="H97" s="3"/>
      <c r="J97" s="2">
        <v>92</v>
      </c>
      <c r="K97" s="2">
        <v>7.8348100000000004E-2</v>
      </c>
      <c r="L97" s="2">
        <v>4.0696500000000002E-3</v>
      </c>
      <c r="M97" s="2">
        <v>5.6103600000000003E-2</v>
      </c>
      <c r="N97" s="2">
        <f t="shared" si="3"/>
        <v>0</v>
      </c>
      <c r="P97" s="2">
        <v>92</v>
      </c>
      <c r="Q97">
        <v>38.528485000000003</v>
      </c>
      <c r="R97">
        <v>2.0696406000000001</v>
      </c>
      <c r="S97">
        <v>23.945319999999999</v>
      </c>
      <c r="T97" s="2">
        <f t="shared" si="4"/>
        <v>12.513524400000005</v>
      </c>
      <c r="V97" s="2">
        <v>92</v>
      </c>
      <c r="W97" s="9">
        <v>38.563692000000003</v>
      </c>
      <c r="X97" s="9">
        <v>1.9312139999999998</v>
      </c>
      <c r="Y97" s="9">
        <v>24.131</v>
      </c>
      <c r="Z97" s="2">
        <f t="shared" si="5"/>
        <v>12.501478000000006</v>
      </c>
    </row>
    <row r="98" spans="1:26" x14ac:dyDescent="0.2">
      <c r="A98" s="2">
        <v>94</v>
      </c>
      <c r="B98" s="1">
        <v>307.18288000000001</v>
      </c>
      <c r="C98" s="1">
        <v>306.95</v>
      </c>
      <c r="D98" s="1">
        <v>306.75</v>
      </c>
      <c r="E98" s="1">
        <v>304.84999999999997</v>
      </c>
      <c r="H98" s="3"/>
      <c r="J98" s="2">
        <v>93</v>
      </c>
      <c r="K98" s="2">
        <v>40.006299999999996</v>
      </c>
      <c r="L98" s="2">
        <v>1.6295899999999999</v>
      </c>
      <c r="M98" s="2">
        <v>27.2727</v>
      </c>
      <c r="N98" s="2">
        <f t="shared" si="3"/>
        <v>11.104009999999995</v>
      </c>
      <c r="P98" s="2">
        <v>93</v>
      </c>
      <c r="Q98">
        <v>38.333200000000005</v>
      </c>
      <c r="R98">
        <v>2.1051603999999999</v>
      </c>
      <c r="S98">
        <v>23.901620000000001</v>
      </c>
      <c r="T98" s="2">
        <f t="shared" si="4"/>
        <v>12.326419600000001</v>
      </c>
      <c r="V98" s="2">
        <v>93</v>
      </c>
      <c r="W98" s="9">
        <v>38.486904000000003</v>
      </c>
      <c r="X98" s="9">
        <v>1.9259457999999998</v>
      </c>
      <c r="Y98" s="9">
        <v>24.026800000000001</v>
      </c>
      <c r="Z98" s="2">
        <f t="shared" si="5"/>
        <v>12.5341582</v>
      </c>
    </row>
    <row r="99" spans="1:26" x14ac:dyDescent="0.2">
      <c r="A99" s="2">
        <v>95</v>
      </c>
      <c r="B99" s="1">
        <v>307.57456000000002</v>
      </c>
      <c r="C99" s="1">
        <v>307.55</v>
      </c>
      <c r="D99" s="1">
        <v>307.54999999999995</v>
      </c>
      <c r="E99" s="1">
        <v>305.25</v>
      </c>
      <c r="H99" s="3"/>
      <c r="J99" s="2">
        <v>94</v>
      </c>
      <c r="K99" s="2">
        <v>39.871600000000001</v>
      </c>
      <c r="L99" s="2">
        <v>1.4417200000000001</v>
      </c>
      <c r="M99" s="2">
        <v>27.378399999999999</v>
      </c>
      <c r="N99" s="2">
        <f t="shared" si="3"/>
        <v>11.051479999999998</v>
      </c>
      <c r="P99" s="2">
        <v>94</v>
      </c>
      <c r="Q99" s="9">
        <v>4.3050499999999998E-2</v>
      </c>
      <c r="R99" s="9">
        <v>2.0336299999999998E-3</v>
      </c>
      <c r="S99" s="9">
        <v>3.2881100000000003E-2</v>
      </c>
      <c r="T99" s="2">
        <f t="shared" si="4"/>
        <v>0</v>
      </c>
      <c r="V99" s="2">
        <v>94</v>
      </c>
      <c r="W99" s="9">
        <v>6.6430699999999995E-2</v>
      </c>
      <c r="X99" s="9">
        <v>2.5547E-3</v>
      </c>
      <c r="Y99" s="9">
        <v>5.5100700000000002E-2</v>
      </c>
      <c r="Z99" s="2">
        <f t="shared" si="5"/>
        <v>0</v>
      </c>
    </row>
    <row r="100" spans="1:26" x14ac:dyDescent="0.2">
      <c r="A100" s="2">
        <v>96</v>
      </c>
      <c r="B100" s="1">
        <v>307.97394000000003</v>
      </c>
      <c r="C100" s="1">
        <v>308.14999999999998</v>
      </c>
      <c r="D100" s="1">
        <v>308.14999999999998</v>
      </c>
      <c r="E100" s="1">
        <v>305.54999999999995</v>
      </c>
      <c r="H100" s="3"/>
      <c r="J100" s="2">
        <v>95</v>
      </c>
      <c r="K100" s="2">
        <v>9.9221599999999993E-2</v>
      </c>
      <c r="L100" s="2">
        <v>2.5953199999999999E-3</v>
      </c>
      <c r="M100" s="2">
        <v>4.0441100000000001E-2</v>
      </c>
      <c r="N100" s="2">
        <f t="shared" si="3"/>
        <v>0</v>
      </c>
      <c r="P100" s="2">
        <v>95</v>
      </c>
      <c r="Q100" s="9">
        <v>4.7997900000000003E-2</v>
      </c>
      <c r="R100" s="9">
        <v>1.9344500000000001E-3</v>
      </c>
      <c r="S100" s="9">
        <v>6.2873299999999993E-2</v>
      </c>
      <c r="T100" s="2">
        <f t="shared" si="4"/>
        <v>0</v>
      </c>
      <c r="V100" s="2">
        <v>95</v>
      </c>
      <c r="W100" s="9">
        <v>5.76915E-2</v>
      </c>
      <c r="X100" s="9">
        <v>2.31737E-3</v>
      </c>
      <c r="Y100" s="9">
        <v>6.5189300000000006E-2</v>
      </c>
      <c r="Z100" s="2">
        <f t="shared" si="5"/>
        <v>0</v>
      </c>
    </row>
    <row r="101" spans="1:26" x14ac:dyDescent="0.2">
      <c r="A101" s="2">
        <v>97</v>
      </c>
      <c r="B101" s="1">
        <v>308.38108999999997</v>
      </c>
      <c r="C101" s="1">
        <v>308.25</v>
      </c>
      <c r="D101" s="1">
        <v>308.45</v>
      </c>
      <c r="E101" s="1">
        <v>306.04999999999995</v>
      </c>
      <c r="H101" s="3"/>
      <c r="J101" s="2">
        <v>96</v>
      </c>
      <c r="K101" s="2">
        <v>39.393799999999999</v>
      </c>
      <c r="L101" s="2">
        <v>1.6453500000000001</v>
      </c>
      <c r="M101" s="2">
        <v>26.551299999999998</v>
      </c>
      <c r="N101" s="2">
        <f t="shared" si="3"/>
        <v>11.197150000000001</v>
      </c>
      <c r="P101" s="2">
        <v>96</v>
      </c>
      <c r="Q101">
        <v>38.441300000000005</v>
      </c>
      <c r="R101">
        <v>2.1126809999999998</v>
      </c>
      <c r="S101">
        <v>23.902189999999997</v>
      </c>
      <c r="T101" s="2">
        <f t="shared" si="4"/>
        <v>12.426429000000006</v>
      </c>
      <c r="V101" s="2">
        <v>96</v>
      </c>
      <c r="W101" s="9">
        <v>38.617254000000003</v>
      </c>
      <c r="X101" s="9">
        <v>1.9506809000000001</v>
      </c>
      <c r="Y101" s="9">
        <v>24.085000000000001</v>
      </c>
      <c r="Z101" s="2">
        <f t="shared" si="5"/>
        <v>12.5815731</v>
      </c>
    </row>
    <row r="102" spans="1:26" x14ac:dyDescent="0.2">
      <c r="A102" s="2">
        <v>98</v>
      </c>
      <c r="B102" s="1">
        <v>308.79608999999999</v>
      </c>
      <c r="C102" s="1">
        <v>308.75</v>
      </c>
      <c r="D102" s="1">
        <v>308.45</v>
      </c>
      <c r="E102" s="1">
        <v>306.45</v>
      </c>
      <c r="H102" s="3"/>
      <c r="J102" s="2">
        <v>97</v>
      </c>
      <c r="K102" s="2">
        <v>39.310100000000006</v>
      </c>
      <c r="L102" s="2">
        <v>1.71272</v>
      </c>
      <c r="M102" s="2">
        <v>25.856899999999996</v>
      </c>
      <c r="N102" s="2">
        <f t="shared" si="3"/>
        <v>11.740480000000012</v>
      </c>
      <c r="P102" s="2">
        <v>97</v>
      </c>
      <c r="Q102">
        <v>38.251890000000003</v>
      </c>
      <c r="R102">
        <v>2.1181122000000001</v>
      </c>
      <c r="S102">
        <v>23.950069999999997</v>
      </c>
      <c r="T102" s="2">
        <f t="shared" si="4"/>
        <v>12.183707800000008</v>
      </c>
      <c r="V102" s="2">
        <v>97</v>
      </c>
      <c r="W102" s="9">
        <v>38.696412000000002</v>
      </c>
      <c r="X102" s="9">
        <v>1.9654625999999999</v>
      </c>
      <c r="Y102" s="9">
        <v>24.041</v>
      </c>
      <c r="Z102" s="2">
        <f t="shared" si="5"/>
        <v>12.6899494</v>
      </c>
    </row>
    <row r="103" spans="1:26" x14ac:dyDescent="0.2">
      <c r="A103" s="2">
        <v>99</v>
      </c>
      <c r="B103" s="1">
        <v>309.21904000000001</v>
      </c>
      <c r="C103" s="1">
        <v>308.95</v>
      </c>
      <c r="D103" s="1">
        <v>308.64999999999998</v>
      </c>
      <c r="E103" s="1">
        <v>306.95</v>
      </c>
      <c r="H103" s="3"/>
      <c r="J103" s="2">
        <v>98</v>
      </c>
      <c r="K103" s="2">
        <v>39.110699999999994</v>
      </c>
      <c r="L103" s="2">
        <v>1.71082</v>
      </c>
      <c r="M103" s="2">
        <v>26.724699999999999</v>
      </c>
      <c r="N103" s="2">
        <f t="shared" si="3"/>
        <v>10.675179999999997</v>
      </c>
      <c r="P103" s="2">
        <v>98</v>
      </c>
      <c r="Q103" s="9">
        <v>37.624299000000001</v>
      </c>
      <c r="R103">
        <v>1.1252814E-2</v>
      </c>
      <c r="S103">
        <v>23.833219999999997</v>
      </c>
      <c r="T103" s="2">
        <f t="shared" si="4"/>
        <v>13.779826186000001</v>
      </c>
      <c r="V103" s="2">
        <v>98</v>
      </c>
      <c r="W103" s="9">
        <v>38.530749</v>
      </c>
      <c r="X103" s="9">
        <v>1.9791048</v>
      </c>
      <c r="Y103" s="9">
        <v>23.9452</v>
      </c>
      <c r="Z103" s="2">
        <f t="shared" si="5"/>
        <v>12.606444199999999</v>
      </c>
    </row>
    <row r="104" spans="1:26" x14ac:dyDescent="0.2">
      <c r="A104" s="2">
        <v>100</v>
      </c>
      <c r="B104" s="1">
        <v>309.64999999999998</v>
      </c>
      <c r="C104" s="1">
        <v>309.05</v>
      </c>
      <c r="D104" s="1">
        <v>308.64999999999998</v>
      </c>
      <c r="E104" s="1">
        <v>307.25</v>
      </c>
      <c r="H104" s="3"/>
      <c r="J104" s="2">
        <v>99</v>
      </c>
      <c r="K104" s="2">
        <v>5.3796900000000002E-2</v>
      </c>
      <c r="L104" s="2">
        <v>1.2477499999999999E-3</v>
      </c>
      <c r="M104" s="2">
        <v>5.4670999999999997E-2</v>
      </c>
      <c r="N104" s="2">
        <f t="shared" si="3"/>
        <v>0</v>
      </c>
      <c r="P104" s="2">
        <v>99</v>
      </c>
      <c r="Q104">
        <v>38.760195000000003</v>
      </c>
      <c r="R104">
        <v>2.1356706000000001</v>
      </c>
      <c r="S104">
        <v>23.977049999999998</v>
      </c>
      <c r="T104" s="2">
        <f t="shared" si="4"/>
        <v>12.647474400000007</v>
      </c>
      <c r="V104" s="2">
        <v>99</v>
      </c>
      <c r="W104" s="9">
        <v>38.671289999999999</v>
      </c>
      <c r="X104" s="9">
        <v>2.0018471</v>
      </c>
      <c r="Y104" s="9">
        <v>24.1494</v>
      </c>
      <c r="Z104" s="2">
        <f t="shared" si="5"/>
        <v>12.5200429</v>
      </c>
    </row>
    <row r="105" spans="1:26" x14ac:dyDescent="0.2">
      <c r="A105" s="2">
        <v>101</v>
      </c>
      <c r="B105" s="1">
        <v>310.08906000000002</v>
      </c>
      <c r="C105" s="1">
        <v>309.35000000000002</v>
      </c>
      <c r="D105" s="1">
        <v>309.04999999999995</v>
      </c>
      <c r="E105" s="1">
        <v>308.34999999999997</v>
      </c>
      <c r="H105" s="3"/>
      <c r="J105" s="2">
        <v>100</v>
      </c>
      <c r="K105" s="2">
        <v>4.4892099999999997E-2</v>
      </c>
      <c r="L105" s="2">
        <v>1.0676100000000001E-3</v>
      </c>
      <c r="M105" s="2">
        <v>0.40057700000000002</v>
      </c>
      <c r="N105" s="2">
        <f t="shared" si="3"/>
        <v>0</v>
      </c>
      <c r="P105" s="2">
        <v>100</v>
      </c>
      <c r="Q105" s="9">
        <v>37.696491000000009</v>
      </c>
      <c r="R105">
        <v>1.0397152E-2</v>
      </c>
      <c r="S105">
        <v>23.890219999999999</v>
      </c>
      <c r="T105" s="2">
        <f t="shared" si="4"/>
        <v>13.795873848000006</v>
      </c>
      <c r="V105" s="2">
        <v>100</v>
      </c>
      <c r="W105" s="9">
        <v>38.647826999999999</v>
      </c>
      <c r="X105" s="9">
        <v>2.0046773</v>
      </c>
      <c r="Y105" s="9">
        <v>24.1448</v>
      </c>
      <c r="Z105" s="2">
        <f t="shared" si="5"/>
        <v>12.498349700000002</v>
      </c>
    </row>
    <row r="106" spans="1:26" x14ac:dyDescent="0.2">
      <c r="A106" s="2">
        <v>102</v>
      </c>
      <c r="B106" s="1">
        <v>310.53631000000001</v>
      </c>
      <c r="C106" s="1">
        <v>309.95</v>
      </c>
      <c r="D106" s="1">
        <v>309.54999999999995</v>
      </c>
      <c r="E106" s="1">
        <v>308.54999999999995</v>
      </c>
      <c r="H106" s="3"/>
      <c r="J106" s="2">
        <v>101</v>
      </c>
      <c r="K106" s="2">
        <v>39.003399999999999</v>
      </c>
      <c r="L106" s="2">
        <v>1.4512</v>
      </c>
      <c r="M106" s="2">
        <v>26.512100000000004</v>
      </c>
      <c r="N106" s="2">
        <f t="shared" si="3"/>
        <v>11.040099999999995</v>
      </c>
      <c r="P106" s="2">
        <v>101</v>
      </c>
      <c r="Q106" s="9">
        <v>4.5084199999999998E-2</v>
      </c>
      <c r="R106" s="9">
        <v>1.94959E-3</v>
      </c>
      <c r="S106" s="9">
        <v>3.2737099999999998E-2</v>
      </c>
      <c r="T106" s="2">
        <f t="shared" si="4"/>
        <v>0</v>
      </c>
      <c r="V106" s="2">
        <v>101</v>
      </c>
      <c r="W106" s="9">
        <v>38.686695</v>
      </c>
      <c r="X106" s="9">
        <v>2.0352476999999998</v>
      </c>
      <c r="Y106" s="9">
        <v>24.031600000000001</v>
      </c>
      <c r="Z106" s="2">
        <f t="shared" si="5"/>
        <v>12.6198473</v>
      </c>
    </row>
    <row r="107" spans="1:26" x14ac:dyDescent="0.2">
      <c r="A107" s="2">
        <v>103</v>
      </c>
      <c r="B107" s="1">
        <v>310.99180999999999</v>
      </c>
      <c r="C107" s="1">
        <v>310.64999999999998</v>
      </c>
      <c r="D107" s="1">
        <v>310.34999999999997</v>
      </c>
      <c r="E107" s="1">
        <v>309.04999999999995</v>
      </c>
      <c r="H107" s="3"/>
      <c r="J107" s="2">
        <v>102</v>
      </c>
      <c r="K107" s="2">
        <v>38.518299999999996</v>
      </c>
      <c r="L107" s="2">
        <v>1.6713900000000002</v>
      </c>
      <c r="M107" s="2">
        <v>25.643000000000001</v>
      </c>
      <c r="N107" s="2">
        <f t="shared" si="3"/>
        <v>11.203909999999993</v>
      </c>
      <c r="P107" s="2">
        <v>102</v>
      </c>
      <c r="Q107" s="9">
        <v>4.1820400000000001E-2</v>
      </c>
      <c r="R107" s="9">
        <v>1.67588E-3</v>
      </c>
      <c r="S107" s="9">
        <v>4.5435400000000001E-2</v>
      </c>
      <c r="T107" s="2">
        <f t="shared" si="4"/>
        <v>0</v>
      </c>
      <c r="V107" s="2">
        <v>102</v>
      </c>
      <c r="W107" s="9">
        <v>6.1199400000000001E-2</v>
      </c>
      <c r="X107" s="9">
        <v>2.2134400000000001E-3</v>
      </c>
      <c r="Y107" s="9">
        <v>5.43142E-2</v>
      </c>
      <c r="Z107" s="2">
        <f t="shared" si="5"/>
        <v>0</v>
      </c>
    </row>
    <row r="108" spans="1:26" x14ac:dyDescent="0.2">
      <c r="A108" s="2">
        <v>104</v>
      </c>
      <c r="B108" s="1">
        <v>311.45566000000002</v>
      </c>
      <c r="C108" s="1">
        <v>311.05</v>
      </c>
      <c r="D108" s="1">
        <v>311.54999999999995</v>
      </c>
      <c r="E108" s="1">
        <v>309.54999999999995</v>
      </c>
      <c r="H108" s="3"/>
      <c r="J108" s="2">
        <v>103</v>
      </c>
      <c r="K108" s="2">
        <v>38.274199999999993</v>
      </c>
      <c r="L108" s="2">
        <v>1.74322</v>
      </c>
      <c r="M108" s="2">
        <v>26.081699999999998</v>
      </c>
      <c r="N108" s="2">
        <f t="shared" si="3"/>
        <v>10.449279999999995</v>
      </c>
      <c r="P108" s="2">
        <v>103</v>
      </c>
      <c r="Q108" s="9">
        <v>4.3545500000000001E-2</v>
      </c>
      <c r="R108" s="9">
        <v>1.9673400000000001E-3</v>
      </c>
      <c r="S108" s="9">
        <v>5.2209600000000002E-2</v>
      </c>
      <c r="T108" s="2">
        <f t="shared" si="4"/>
        <v>0</v>
      </c>
      <c r="V108" s="2">
        <v>103</v>
      </c>
      <c r="W108" s="9">
        <v>6.3233700000000004E-2</v>
      </c>
      <c r="X108" s="9">
        <v>2.7953800000000001E-3</v>
      </c>
      <c r="Y108" s="9">
        <v>5.1695499999999998E-2</v>
      </c>
      <c r="Z108" s="2">
        <f t="shared" si="5"/>
        <v>0</v>
      </c>
    </row>
    <row r="109" spans="1:26" x14ac:dyDescent="0.2">
      <c r="A109" s="2">
        <v>105</v>
      </c>
      <c r="B109" s="1">
        <v>311.92793999999998</v>
      </c>
      <c r="C109" s="1">
        <v>311.45</v>
      </c>
      <c r="D109" s="1">
        <v>311.54999999999995</v>
      </c>
      <c r="E109" s="1">
        <v>309.84999999999997</v>
      </c>
      <c r="H109" s="3"/>
      <c r="J109" s="2">
        <v>104</v>
      </c>
      <c r="K109" s="2">
        <v>4.8098299999999997E-2</v>
      </c>
      <c r="L109" s="2">
        <v>1.1766599999999999E-3</v>
      </c>
      <c r="M109" s="2">
        <v>4.8346600000000003E-2</v>
      </c>
      <c r="N109" s="2">
        <f t="shared" si="3"/>
        <v>0</v>
      </c>
      <c r="P109" s="2">
        <v>104</v>
      </c>
      <c r="Q109">
        <v>38.526840000000007</v>
      </c>
      <c r="R109">
        <v>2.1611402000000002</v>
      </c>
      <c r="S109">
        <v>23.853550000000002</v>
      </c>
      <c r="T109" s="2">
        <f t="shared" si="4"/>
        <v>12.512149800000007</v>
      </c>
      <c r="V109" s="2">
        <v>104</v>
      </c>
      <c r="W109" s="9">
        <v>38.895966000000001</v>
      </c>
      <c r="X109" s="9">
        <v>2.0032198000000001</v>
      </c>
      <c r="Y109" s="9">
        <v>24.067799999999998</v>
      </c>
      <c r="Z109" s="2">
        <f t="shared" si="5"/>
        <v>12.824946200000007</v>
      </c>
    </row>
    <row r="110" spans="1:26" x14ac:dyDescent="0.2">
      <c r="A110" s="2">
        <v>106</v>
      </c>
      <c r="B110" s="1">
        <v>312.40872000000002</v>
      </c>
      <c r="C110" s="1">
        <v>312.05</v>
      </c>
      <c r="D110" s="1">
        <v>311.75</v>
      </c>
      <c r="E110" s="1">
        <v>310.64999999999998</v>
      </c>
      <c r="H110" s="3"/>
      <c r="J110" s="2">
        <v>105</v>
      </c>
      <c r="K110" s="2">
        <v>38.341200000000001</v>
      </c>
      <c r="L110" s="2">
        <v>1.6783199999999998</v>
      </c>
      <c r="M110" s="2">
        <v>27.094499999999996</v>
      </c>
      <c r="N110" s="2">
        <f t="shared" si="3"/>
        <v>9.5683800000000048</v>
      </c>
      <c r="P110" s="2">
        <v>105</v>
      </c>
      <c r="Q110">
        <v>38.664315000000002</v>
      </c>
      <c r="R110">
        <v>2.1519952</v>
      </c>
      <c r="S110">
        <v>23.962420000000002</v>
      </c>
      <c r="T110" s="2">
        <f t="shared" si="4"/>
        <v>12.549899799999999</v>
      </c>
      <c r="V110" s="2">
        <v>105</v>
      </c>
      <c r="W110" s="9">
        <v>38.843826000000007</v>
      </c>
      <c r="X110" s="9">
        <v>2.0492926999999996</v>
      </c>
      <c r="Y110" s="9">
        <v>24.235399999999998</v>
      </c>
      <c r="Z110" s="2">
        <f t="shared" si="5"/>
        <v>12.559133300000006</v>
      </c>
    </row>
    <row r="111" spans="1:26" x14ac:dyDescent="0.2">
      <c r="A111" s="2">
        <v>107</v>
      </c>
      <c r="B111" s="1">
        <v>312.89807999999999</v>
      </c>
      <c r="C111" s="1">
        <v>312.75</v>
      </c>
      <c r="D111" s="1">
        <v>312.04999999999995</v>
      </c>
      <c r="E111" s="1">
        <v>311.25</v>
      </c>
      <c r="H111" s="3"/>
      <c r="J111" s="2">
        <v>106</v>
      </c>
      <c r="K111" s="2">
        <v>38.230000000000004</v>
      </c>
      <c r="L111" s="2">
        <v>1.7378</v>
      </c>
      <c r="M111" s="2">
        <v>26.841700000000003</v>
      </c>
      <c r="N111" s="2">
        <f t="shared" si="3"/>
        <v>9.650500000000001</v>
      </c>
      <c r="P111" s="2">
        <v>106</v>
      </c>
      <c r="Q111">
        <v>38.75009</v>
      </c>
      <c r="R111">
        <v>2.1755241999999999</v>
      </c>
      <c r="S111">
        <v>23.870079999999998</v>
      </c>
      <c r="T111" s="2">
        <f t="shared" si="4"/>
        <v>12.704485800000004</v>
      </c>
      <c r="V111" s="2">
        <v>106</v>
      </c>
      <c r="W111" s="9">
        <v>6.5783800000000003E-2</v>
      </c>
      <c r="X111" s="9">
        <v>2.5750399999999998E-3</v>
      </c>
      <c r="Y111" s="9">
        <v>6.3726500000000005E-2</v>
      </c>
      <c r="Z111" s="2">
        <f t="shared" si="5"/>
        <v>0</v>
      </c>
    </row>
    <row r="112" spans="1:26" x14ac:dyDescent="0.2">
      <c r="A112" s="2">
        <v>108</v>
      </c>
      <c r="B112" s="1">
        <v>313.39611000000002</v>
      </c>
      <c r="C112" s="1">
        <v>313.35000000000002</v>
      </c>
      <c r="D112" s="1">
        <v>312.14999999999998</v>
      </c>
      <c r="E112" s="1">
        <v>311.25</v>
      </c>
      <c r="H112" s="3"/>
      <c r="J112" s="2">
        <v>107</v>
      </c>
      <c r="K112" s="2">
        <v>39.6738</v>
      </c>
      <c r="L112" s="2">
        <v>1.75637</v>
      </c>
      <c r="M112" s="2">
        <v>25.703400000000002</v>
      </c>
      <c r="N112" s="2">
        <f t="shared" si="3"/>
        <v>12.214030000000001</v>
      </c>
      <c r="P112" s="2">
        <v>107</v>
      </c>
      <c r="Q112">
        <v>38.490885000000006</v>
      </c>
      <c r="R112">
        <v>2.1908072000000001</v>
      </c>
      <c r="S112">
        <v>23.825999999999997</v>
      </c>
      <c r="T112" s="2">
        <f t="shared" si="4"/>
        <v>12.474077800000007</v>
      </c>
      <c r="V112" s="2">
        <v>107</v>
      </c>
      <c r="W112" s="9">
        <v>4.4567200000000001E-2</v>
      </c>
      <c r="X112" s="9">
        <v>1.9192899999999999E-3</v>
      </c>
      <c r="Y112" s="9">
        <v>4.8626299999999997E-2</v>
      </c>
      <c r="Z112" s="2">
        <f t="shared" si="5"/>
        <v>0</v>
      </c>
    </row>
    <row r="113" spans="1:26" x14ac:dyDescent="0.2">
      <c r="A113" s="2">
        <v>109</v>
      </c>
      <c r="B113" s="1">
        <v>313.90289000000001</v>
      </c>
      <c r="C113" s="1">
        <v>313.95</v>
      </c>
      <c r="D113" s="1">
        <v>312.14999999999998</v>
      </c>
      <c r="E113" s="1">
        <v>311.64999999999998</v>
      </c>
      <c r="H113" s="3"/>
      <c r="J113" s="2">
        <v>108</v>
      </c>
      <c r="K113" s="2">
        <v>38.9178</v>
      </c>
      <c r="L113" s="2">
        <v>1.4962800000000001</v>
      </c>
      <c r="M113" s="2">
        <v>27.624500000000001</v>
      </c>
      <c r="N113" s="2">
        <f t="shared" si="3"/>
        <v>9.7970199999999998</v>
      </c>
      <c r="P113" s="2">
        <v>108</v>
      </c>
      <c r="Q113" s="9">
        <v>6.1070699999999999E-2</v>
      </c>
      <c r="R113" s="9">
        <v>1.9640899999999999E-3</v>
      </c>
      <c r="S113" s="9">
        <v>4.4828300000000001E-2</v>
      </c>
      <c r="T113" s="2">
        <f t="shared" si="4"/>
        <v>0</v>
      </c>
      <c r="V113" s="2">
        <v>108</v>
      </c>
      <c r="W113" s="9">
        <v>38.964458999999998</v>
      </c>
      <c r="X113" s="9">
        <v>2.0763544999999999</v>
      </c>
      <c r="Y113" s="9">
        <v>24.235399999999998</v>
      </c>
      <c r="Z113" s="2">
        <f t="shared" si="5"/>
        <v>12.652704499999999</v>
      </c>
    </row>
    <row r="114" spans="1:26" x14ac:dyDescent="0.2">
      <c r="A114" s="2">
        <v>110</v>
      </c>
      <c r="B114" s="1">
        <v>314.41849999999999</v>
      </c>
      <c r="C114" s="1">
        <v>314.05</v>
      </c>
      <c r="D114" s="1">
        <v>312.64999999999998</v>
      </c>
      <c r="E114" s="1">
        <v>312.45</v>
      </c>
      <c r="H114" s="3"/>
      <c r="J114" s="2">
        <v>109</v>
      </c>
      <c r="K114" s="2">
        <v>38.358800000000002</v>
      </c>
      <c r="L114" s="2">
        <v>1.566279</v>
      </c>
      <c r="M114" s="2">
        <v>24.686399999999999</v>
      </c>
      <c r="N114" s="2">
        <f t="shared" si="3"/>
        <v>12.106121000000002</v>
      </c>
      <c r="P114" s="2">
        <v>109</v>
      </c>
      <c r="Q114" s="9">
        <v>5.4927299999999998E-2</v>
      </c>
      <c r="R114" s="9">
        <v>1.9527500000000001E-3</v>
      </c>
      <c r="S114" s="9">
        <v>5.06758E-2</v>
      </c>
      <c r="T114" s="2">
        <f t="shared" si="4"/>
        <v>0</v>
      </c>
      <c r="V114" s="2">
        <v>109</v>
      </c>
      <c r="W114" s="9">
        <v>38.845959000000001</v>
      </c>
      <c r="X114" s="9">
        <v>2.0607724999999997</v>
      </c>
      <c r="Y114" s="9">
        <v>24.107199999999999</v>
      </c>
      <c r="Z114" s="2">
        <f t="shared" si="5"/>
        <v>12.677986500000003</v>
      </c>
    </row>
    <row r="115" spans="1:26" x14ac:dyDescent="0.2">
      <c r="A115" s="2">
        <v>111</v>
      </c>
      <c r="B115" s="1">
        <v>314.94301999999999</v>
      </c>
      <c r="C115" s="1">
        <v>314.64999999999998</v>
      </c>
      <c r="D115" s="1">
        <v>312.84999999999997</v>
      </c>
      <c r="E115" s="1">
        <v>312.84999999999997</v>
      </c>
      <c r="H115" s="3"/>
      <c r="J115" s="2">
        <v>110</v>
      </c>
      <c r="K115" s="2">
        <v>5.6311899999999998E-2</v>
      </c>
      <c r="L115" s="2">
        <v>1.65233E-3</v>
      </c>
      <c r="M115" s="2">
        <v>4.0441100000000001E-2</v>
      </c>
      <c r="N115" s="2">
        <f t="shared" si="3"/>
        <v>0</v>
      </c>
      <c r="P115" s="2">
        <v>110</v>
      </c>
      <c r="Q115" s="9">
        <v>4.9306200000000001E-2</v>
      </c>
      <c r="R115" s="9">
        <v>1.65486E-3</v>
      </c>
      <c r="S115" s="9">
        <v>4.4412800000000002E-2</v>
      </c>
      <c r="T115" s="2">
        <f t="shared" si="4"/>
        <v>0</v>
      </c>
      <c r="V115" s="2">
        <v>110</v>
      </c>
      <c r="W115" s="9">
        <v>38.998824000000006</v>
      </c>
      <c r="X115" s="9">
        <v>2.0887564999999997</v>
      </c>
      <c r="Y115" s="9">
        <v>24.061</v>
      </c>
      <c r="Z115" s="2">
        <f t="shared" si="5"/>
        <v>12.849067500000004</v>
      </c>
    </row>
    <row r="116" spans="1:26" x14ac:dyDescent="0.2">
      <c r="A116" s="2">
        <v>112</v>
      </c>
      <c r="B116" s="1">
        <v>315.47653000000003</v>
      </c>
      <c r="C116" s="1">
        <v>315.45</v>
      </c>
      <c r="D116" s="1">
        <v>313.45</v>
      </c>
      <c r="E116" s="1">
        <v>313.64999999999998</v>
      </c>
      <c r="H116" s="3"/>
      <c r="J116" s="2">
        <v>111</v>
      </c>
      <c r="K116" s="2">
        <v>5.3760700000000002E-2</v>
      </c>
      <c r="L116" s="2">
        <v>1.62557E-3</v>
      </c>
      <c r="M116" s="2">
        <v>4.0441100000000001E-2</v>
      </c>
      <c r="N116" s="2">
        <f t="shared" si="3"/>
        <v>0</v>
      </c>
      <c r="P116" s="2">
        <v>111</v>
      </c>
      <c r="Q116">
        <v>38.724944999999998</v>
      </c>
      <c r="R116">
        <v>2.2043789999999999</v>
      </c>
      <c r="S116">
        <v>23.71903</v>
      </c>
      <c r="T116" s="2">
        <f t="shared" si="4"/>
        <v>12.801535999999995</v>
      </c>
      <c r="V116" s="2">
        <v>111</v>
      </c>
      <c r="W116" s="9">
        <v>39.086514000000001</v>
      </c>
      <c r="X116" s="9">
        <v>2.0940776999999997</v>
      </c>
      <c r="Y116" s="9">
        <v>24.110600000000002</v>
      </c>
      <c r="Z116" s="2">
        <f t="shared" si="5"/>
        <v>12.8818363</v>
      </c>
    </row>
    <row r="117" spans="1:26" x14ac:dyDescent="0.2">
      <c r="A117" s="2">
        <v>113</v>
      </c>
      <c r="B117" s="1">
        <v>316.01911000000001</v>
      </c>
      <c r="C117" s="1">
        <v>315.95</v>
      </c>
      <c r="D117" s="1">
        <v>314.04999999999995</v>
      </c>
      <c r="E117" s="1">
        <v>314.25</v>
      </c>
      <c r="H117" s="3"/>
      <c r="J117" s="2">
        <v>112</v>
      </c>
      <c r="K117" s="2">
        <v>38.311800000000005</v>
      </c>
      <c r="L117" s="2">
        <v>1.86415</v>
      </c>
      <c r="M117" s="2">
        <v>23.459000000000003</v>
      </c>
      <c r="N117" s="2">
        <f t="shared" si="3"/>
        <v>12.98865</v>
      </c>
      <c r="P117" s="2">
        <v>112</v>
      </c>
      <c r="Q117">
        <v>38.585590000000003</v>
      </c>
      <c r="R117">
        <v>2.2143486000000001</v>
      </c>
      <c r="S117">
        <v>23.916060000000002</v>
      </c>
      <c r="T117" s="2">
        <f t="shared" si="4"/>
        <v>12.455181400000001</v>
      </c>
      <c r="V117" s="2">
        <v>112</v>
      </c>
      <c r="W117" s="9">
        <v>38.735754</v>
      </c>
      <c r="X117" s="9">
        <v>2.1038933000000002</v>
      </c>
      <c r="Y117" s="9">
        <v>24.078800000000001</v>
      </c>
      <c r="Z117" s="2">
        <f t="shared" si="5"/>
        <v>12.553060699999996</v>
      </c>
    </row>
    <row r="118" spans="1:26" x14ac:dyDescent="0.2">
      <c r="A118" s="2">
        <v>114</v>
      </c>
      <c r="B118" s="1">
        <v>316.57083999999998</v>
      </c>
      <c r="C118" s="1">
        <v>316.35000000000002</v>
      </c>
      <c r="D118" s="1">
        <v>315.84999999999997</v>
      </c>
      <c r="E118" s="1">
        <v>314.25</v>
      </c>
      <c r="H118" s="3"/>
      <c r="J118" s="2">
        <v>113</v>
      </c>
      <c r="K118" s="2">
        <v>38.927599999999998</v>
      </c>
      <c r="L118" s="2">
        <v>1.61524</v>
      </c>
      <c r="M118" s="2">
        <v>22.420299999999997</v>
      </c>
      <c r="N118" s="2">
        <f t="shared" si="3"/>
        <v>14.892060000000001</v>
      </c>
      <c r="P118" s="2">
        <v>113</v>
      </c>
      <c r="Q118" s="9">
        <v>4.1266799999999999E-2</v>
      </c>
      <c r="R118" s="9">
        <v>1.67731E-3</v>
      </c>
      <c r="S118" s="9">
        <v>6.6627599999999995E-2</v>
      </c>
      <c r="T118" s="2">
        <f t="shared" si="4"/>
        <v>0</v>
      </c>
      <c r="V118" s="2">
        <v>113</v>
      </c>
      <c r="W118" s="9">
        <v>4.6415999999999999E-2</v>
      </c>
      <c r="X118" s="9">
        <v>2.0404500000000001E-3</v>
      </c>
      <c r="Y118" s="9">
        <v>4.9740100000000002E-2</v>
      </c>
      <c r="Z118" s="2">
        <f t="shared" si="5"/>
        <v>0</v>
      </c>
    </row>
    <row r="119" spans="1:26" x14ac:dyDescent="0.2">
      <c r="D119" s="1">
        <v>316.75</v>
      </c>
      <c r="E119" s="1">
        <v>315.95</v>
      </c>
      <c r="J119" s="2">
        <v>114</v>
      </c>
      <c r="K119" s="2">
        <v>38.479299999999995</v>
      </c>
      <c r="L119" s="2">
        <v>1.8970400000000001</v>
      </c>
      <c r="M119" s="2">
        <v>25.787100000000002</v>
      </c>
      <c r="N119" s="2">
        <f t="shared" si="3"/>
        <v>10.795159999999996</v>
      </c>
      <c r="P119" s="2">
        <v>114</v>
      </c>
      <c r="Q119" s="9">
        <v>6.2760700000000003E-2</v>
      </c>
      <c r="R119" s="9">
        <v>2.0579600000000002E-3</v>
      </c>
      <c r="S119" s="9">
        <v>5.9398600000000003E-2</v>
      </c>
      <c r="T119" s="2">
        <f t="shared" si="4"/>
        <v>0</v>
      </c>
      <c r="V119" s="2">
        <v>114</v>
      </c>
      <c r="W119" s="9">
        <v>5.3861100000000002E-2</v>
      </c>
      <c r="X119" s="9">
        <v>2.6543299999999999E-3</v>
      </c>
      <c r="Y119" s="9">
        <v>5.7885899999999997E-2</v>
      </c>
      <c r="Z119" s="2">
        <f t="shared" si="5"/>
        <v>0</v>
      </c>
    </row>
    <row r="120" spans="1:26" x14ac:dyDescent="0.2">
      <c r="D120" s="1">
        <v>316.84999999999997</v>
      </c>
      <c r="E120" s="1">
        <v>315.95</v>
      </c>
      <c r="M120" s="9"/>
      <c r="N120" s="2">
        <f>SUM(N6:N119)</f>
        <v>675.47580100000005</v>
      </c>
      <c r="P120" s="2">
        <v>115</v>
      </c>
      <c r="Q120">
        <v>38.63165</v>
      </c>
      <c r="R120">
        <v>2.2169278000000001</v>
      </c>
      <c r="S120">
        <v>23.760259999999999</v>
      </c>
      <c r="T120" s="2">
        <f t="shared" si="4"/>
        <v>12.654462200000001</v>
      </c>
      <c r="V120" s="2">
        <v>115</v>
      </c>
      <c r="W120" s="9">
        <v>38.802351000000002</v>
      </c>
      <c r="X120" s="9">
        <v>2.1328578</v>
      </c>
      <c r="Y120" s="9">
        <v>24.174600000000002</v>
      </c>
      <c r="Z120" s="2">
        <f t="shared" si="5"/>
        <v>12.494893200000003</v>
      </c>
    </row>
    <row r="121" spans="1:26" x14ac:dyDescent="0.2">
      <c r="D121" s="1">
        <v>316.84999999999997</v>
      </c>
      <c r="E121" s="1">
        <v>316.54999999999995</v>
      </c>
      <c r="M121" s="9"/>
      <c r="P121" s="2">
        <v>116</v>
      </c>
      <c r="Q121">
        <v>38.428609999999999</v>
      </c>
      <c r="R121">
        <v>2.2315784000000001</v>
      </c>
      <c r="S121">
        <v>23.817830000000001</v>
      </c>
      <c r="T121" s="2">
        <f t="shared" si="4"/>
        <v>12.379201600000002</v>
      </c>
      <c r="V121" s="2">
        <v>116</v>
      </c>
      <c r="W121" s="9">
        <v>8.6121699999999995E-2</v>
      </c>
      <c r="X121" s="9">
        <v>2.6604900000000002E-3</v>
      </c>
      <c r="Y121" s="9">
        <v>3.72742E-2</v>
      </c>
      <c r="Z121" s="2">
        <f t="shared" si="5"/>
        <v>0</v>
      </c>
    </row>
    <row r="122" spans="1:26" x14ac:dyDescent="0.2">
      <c r="D122" s="1">
        <v>317.04999999999995</v>
      </c>
      <c r="E122" s="1">
        <v>316.54999999999995</v>
      </c>
      <c r="M122" s="9"/>
      <c r="N122" s="2"/>
      <c r="P122" s="2">
        <v>117</v>
      </c>
      <c r="Q122" s="9">
        <v>6.86943E-2</v>
      </c>
      <c r="R122" s="9">
        <v>2.1052000000000002E-3</v>
      </c>
      <c r="S122" s="9">
        <v>7.1658200000000005E-2</v>
      </c>
      <c r="T122" s="2">
        <f t="shared" si="4"/>
        <v>0</v>
      </c>
      <c r="V122" s="2">
        <v>117</v>
      </c>
      <c r="W122" s="9">
        <v>38.806854000000001</v>
      </c>
      <c r="X122" s="9">
        <v>2.1352587000000001</v>
      </c>
      <c r="Y122" s="9">
        <v>23.877400000000002</v>
      </c>
      <c r="Z122" s="2">
        <f t="shared" si="5"/>
        <v>12.794195299999998</v>
      </c>
    </row>
    <row r="123" spans="1:26" x14ac:dyDescent="0.2">
      <c r="D123" s="1">
        <v>317.04999999999995</v>
      </c>
      <c r="E123" s="1">
        <v>316.84999999999997</v>
      </c>
      <c r="M123" s="9"/>
      <c r="N123" s="2"/>
      <c r="P123" s="2">
        <v>118</v>
      </c>
      <c r="Q123" s="9">
        <v>4.7465100000000003E-2</v>
      </c>
      <c r="R123" s="9">
        <v>1.6681199999999999E-3</v>
      </c>
      <c r="S123" s="9">
        <v>6.4296800000000001E-2</v>
      </c>
      <c r="T123" s="2">
        <f t="shared" si="4"/>
        <v>0</v>
      </c>
      <c r="V123" s="2">
        <v>118</v>
      </c>
      <c r="W123" s="9">
        <v>6.0088799999999998E-2</v>
      </c>
      <c r="X123" s="9">
        <v>2.44203E-3</v>
      </c>
      <c r="Y123" s="9">
        <v>3.7593300000000003E-2</v>
      </c>
      <c r="Z123" s="2">
        <f t="shared" si="5"/>
        <v>0</v>
      </c>
    </row>
    <row r="124" spans="1:26" x14ac:dyDescent="0.2">
      <c r="M124" s="9"/>
      <c r="N124" s="2"/>
      <c r="P124" s="2">
        <v>119</v>
      </c>
      <c r="Q124" s="9">
        <v>4.7530299999999998E-2</v>
      </c>
      <c r="R124" s="9">
        <v>1.5949099999999999E-3</v>
      </c>
      <c r="S124" s="9">
        <v>3.8566200000000002E-2</v>
      </c>
      <c r="T124" s="2">
        <f t="shared" si="4"/>
        <v>0</v>
      </c>
      <c r="Z124" s="2">
        <f>SUM(Z6:Z123)</f>
        <v>665.11835229999986</v>
      </c>
    </row>
    <row r="125" spans="1:26" x14ac:dyDescent="0.2">
      <c r="M125" s="9"/>
      <c r="N125" s="2"/>
      <c r="P125" s="2">
        <v>120</v>
      </c>
      <c r="Q125">
        <v>38.334140000000005</v>
      </c>
      <c r="R125">
        <v>2.2585608000000001</v>
      </c>
      <c r="S125">
        <v>23.853359999999999</v>
      </c>
      <c r="T125" s="2">
        <f t="shared" si="4"/>
        <v>12.222219200000008</v>
      </c>
    </row>
    <row r="126" spans="1:26" x14ac:dyDescent="0.2">
      <c r="M126" s="9"/>
      <c r="N126" s="2"/>
      <c r="T126" s="2">
        <f>SUM(T10:T125)</f>
        <v>674.38828713400028</v>
      </c>
    </row>
    <row r="127" spans="1:26" x14ac:dyDescent="0.2">
      <c r="M127" s="9"/>
      <c r="N127" s="2"/>
      <c r="T127" s="2"/>
    </row>
    <row r="128" spans="1:26" x14ac:dyDescent="0.2">
      <c r="M128" s="9"/>
      <c r="N128" s="2"/>
      <c r="T128" s="2"/>
    </row>
    <row r="129" spans="13:20" x14ac:dyDescent="0.2">
      <c r="M129" s="9"/>
      <c r="N129" s="2"/>
      <c r="T129" s="2"/>
    </row>
    <row r="130" spans="13:20" x14ac:dyDescent="0.2">
      <c r="M130" s="9"/>
      <c r="N130" s="2"/>
      <c r="T130" s="2"/>
    </row>
    <row r="131" spans="13:20" x14ac:dyDescent="0.2">
      <c r="M131" s="9"/>
      <c r="N131" s="2"/>
      <c r="T131" s="2"/>
    </row>
    <row r="132" spans="13:20" x14ac:dyDescent="0.2">
      <c r="M132" s="9"/>
      <c r="N132" s="2"/>
      <c r="T132" s="2"/>
    </row>
    <row r="133" spans="13:20" x14ac:dyDescent="0.2">
      <c r="M133" s="9"/>
      <c r="N133" s="2"/>
      <c r="T133" s="2"/>
    </row>
    <row r="134" spans="13:20" x14ac:dyDescent="0.2">
      <c r="M134" s="9"/>
      <c r="N134" s="2"/>
      <c r="R134" s="2"/>
      <c r="S134" s="2"/>
      <c r="T134" s="2"/>
    </row>
    <row r="135" spans="13:20" x14ac:dyDescent="0.2">
      <c r="M135" s="9"/>
      <c r="N135" s="2"/>
      <c r="R135" s="2"/>
      <c r="S135" s="2"/>
      <c r="T135" s="2"/>
    </row>
    <row r="136" spans="13:20" x14ac:dyDescent="0.2">
      <c r="M136" s="9"/>
      <c r="N136" s="2"/>
      <c r="R136" s="2"/>
      <c r="S136" s="2"/>
      <c r="T136" s="2"/>
    </row>
    <row r="137" spans="13:20" x14ac:dyDescent="0.2">
      <c r="M137" s="9"/>
      <c r="N137" s="2"/>
      <c r="R137" s="2"/>
      <c r="S137" s="2"/>
      <c r="T137" s="2"/>
    </row>
    <row r="138" spans="13:20" x14ac:dyDescent="0.2">
      <c r="M138" s="9"/>
      <c r="N138" s="2"/>
      <c r="R138" s="2"/>
      <c r="S138" s="2"/>
      <c r="T138" s="2"/>
    </row>
    <row r="139" spans="13:20" x14ac:dyDescent="0.2">
      <c r="M139" s="9"/>
      <c r="N139" s="2"/>
      <c r="R139" s="2"/>
      <c r="S139" s="2"/>
      <c r="T139" s="2"/>
    </row>
    <row r="140" spans="13:20" x14ac:dyDescent="0.2">
      <c r="M140" s="9"/>
      <c r="N140" s="2"/>
      <c r="R140" s="2"/>
      <c r="S140" s="2"/>
      <c r="T140" s="2"/>
    </row>
    <row r="141" spans="13:20" x14ac:dyDescent="0.2">
      <c r="M141" s="9"/>
      <c r="S141" s="2"/>
      <c r="T141" s="2"/>
    </row>
    <row r="142" spans="13:20" x14ac:dyDescent="0.2">
      <c r="M142" s="9"/>
      <c r="S142" s="2"/>
      <c r="T142" s="2"/>
    </row>
    <row r="143" spans="13:20" x14ac:dyDescent="0.2">
      <c r="M143" s="9"/>
      <c r="S143" s="2"/>
      <c r="T143" s="2"/>
    </row>
    <row r="144" spans="13:20" x14ac:dyDescent="0.2">
      <c r="M144" s="9"/>
      <c r="S144" s="2"/>
      <c r="T144" s="2"/>
    </row>
    <row r="150" spans="18:19" x14ac:dyDescent="0.2">
      <c r="R150" s="2"/>
      <c r="S150" s="2"/>
    </row>
    <row r="151" spans="18:19" x14ac:dyDescent="0.2">
      <c r="R151" s="2"/>
      <c r="S151" s="2"/>
    </row>
    <row r="152" spans="18:19" x14ac:dyDescent="0.2">
      <c r="R152" s="2"/>
      <c r="S152" s="2"/>
    </row>
    <row r="153" spans="18:19" x14ac:dyDescent="0.2">
      <c r="R153" s="2"/>
      <c r="S153" s="2"/>
    </row>
    <row r="154" spans="18:19" x14ac:dyDescent="0.2">
      <c r="R154" s="2"/>
      <c r="S154" s="2"/>
    </row>
    <row r="155" spans="18:19" x14ac:dyDescent="0.2">
      <c r="R155" s="2"/>
      <c r="S155" s="2"/>
    </row>
    <row r="156" spans="18:19" x14ac:dyDescent="0.2">
      <c r="R156" s="2"/>
      <c r="S156" s="2"/>
    </row>
    <row r="157" spans="18:19" x14ac:dyDescent="0.2">
      <c r="R157" s="2"/>
      <c r="S157" s="2"/>
    </row>
    <row r="158" spans="18:19" x14ac:dyDescent="0.2">
      <c r="R158" s="2"/>
      <c r="S158" s="2"/>
    </row>
    <row r="159" spans="18:19" x14ac:dyDescent="0.2">
      <c r="R159" s="2"/>
      <c r="S159" s="2"/>
    </row>
    <row r="160" spans="18:19" x14ac:dyDescent="0.2">
      <c r="R160" s="2"/>
      <c r="S160" s="2"/>
    </row>
    <row r="161" spans="10:19" x14ac:dyDescent="0.2">
      <c r="R161" s="2"/>
      <c r="S161" s="2"/>
    </row>
    <row r="162" spans="10:19" x14ac:dyDescent="0.2">
      <c r="R162" s="2"/>
      <c r="S162" s="2"/>
    </row>
    <row r="163" spans="10:19" x14ac:dyDescent="0.2">
      <c r="R163" s="2"/>
      <c r="S163" s="2"/>
    </row>
    <row r="170" spans="10:19" x14ac:dyDescent="0.2">
      <c r="J170" s="2"/>
      <c r="K170" s="2"/>
      <c r="L170" s="2"/>
    </row>
    <row r="171" spans="10:19" x14ac:dyDescent="0.2">
      <c r="J171" s="2"/>
      <c r="K171" s="2"/>
      <c r="L171" s="2"/>
    </row>
    <row r="172" spans="10:19" x14ac:dyDescent="0.2">
      <c r="J172" s="2"/>
      <c r="K172" s="2"/>
      <c r="L172" s="2"/>
    </row>
    <row r="173" spans="10:19" x14ac:dyDescent="0.2">
      <c r="J173" s="2"/>
      <c r="K173" s="2"/>
      <c r="L173" s="2"/>
    </row>
    <row r="174" spans="10:19" x14ac:dyDescent="0.2">
      <c r="J174" s="2"/>
      <c r="K174" s="2"/>
      <c r="L174" s="2"/>
    </row>
    <row r="175" spans="10:19" x14ac:dyDescent="0.2">
      <c r="J175" s="2"/>
      <c r="K175" s="2"/>
      <c r="L175" s="2"/>
    </row>
    <row r="176" spans="10:19" x14ac:dyDescent="0.2">
      <c r="J176" s="2"/>
      <c r="K176" s="2"/>
      <c r="L176" s="2"/>
    </row>
    <row r="177" spans="10:12" x14ac:dyDescent="0.2">
      <c r="J177" s="2"/>
      <c r="K177" s="2"/>
      <c r="L177" s="2"/>
    </row>
    <row r="178" spans="10:12" x14ac:dyDescent="0.2">
      <c r="J178" s="2"/>
      <c r="K178" s="2"/>
      <c r="L178" s="2"/>
    </row>
    <row r="179" spans="10:12" x14ac:dyDescent="0.2">
      <c r="J179" s="2"/>
      <c r="K179" s="2"/>
      <c r="L179" s="2"/>
    </row>
    <row r="180" spans="10:12" x14ac:dyDescent="0.2">
      <c r="J180" s="2"/>
      <c r="K180" s="2"/>
      <c r="L180" s="2"/>
    </row>
    <row r="181" spans="10:12" x14ac:dyDescent="0.2">
      <c r="J181" s="2"/>
      <c r="K181" s="2"/>
      <c r="L181" s="2"/>
    </row>
    <row r="182" spans="10:12" x14ac:dyDescent="0.2">
      <c r="J182" s="2"/>
      <c r="K182" s="2"/>
      <c r="L182" s="2"/>
    </row>
    <row r="183" spans="10:12" x14ac:dyDescent="0.2">
      <c r="J183" s="2"/>
      <c r="K183" s="2"/>
      <c r="L183" s="2"/>
    </row>
    <row r="184" spans="10:12" x14ac:dyDescent="0.2">
      <c r="J184" s="2"/>
      <c r="K184" s="2"/>
      <c r="L184" s="2"/>
    </row>
    <row r="185" spans="10:12" x14ac:dyDescent="0.2">
      <c r="J185" s="2"/>
      <c r="K185" s="2"/>
      <c r="L185" s="2"/>
    </row>
    <row r="186" spans="10:12" x14ac:dyDescent="0.2">
      <c r="J186" s="2"/>
      <c r="K186" s="2"/>
      <c r="L186" s="2"/>
    </row>
    <row r="187" spans="10:12" x14ac:dyDescent="0.2">
      <c r="J187" s="2"/>
      <c r="K187" s="2"/>
      <c r="L187" s="2"/>
    </row>
    <row r="188" spans="10:12" x14ac:dyDescent="0.2">
      <c r="J188" s="2"/>
      <c r="K188" s="2"/>
      <c r="L188" s="2"/>
    </row>
    <row r="189" spans="10:12" x14ac:dyDescent="0.2">
      <c r="J189" s="2"/>
      <c r="K189" s="2"/>
      <c r="L189" s="2"/>
    </row>
    <row r="190" spans="10:12" x14ac:dyDescent="0.2">
      <c r="J190" s="2"/>
      <c r="K190" s="2"/>
      <c r="L190" s="2"/>
    </row>
    <row r="191" spans="10:12" x14ac:dyDescent="0.2">
      <c r="J191" s="2"/>
      <c r="K191" s="2"/>
      <c r="L191" s="2"/>
    </row>
    <row r="192" spans="10:12" x14ac:dyDescent="0.2">
      <c r="J192" s="2"/>
      <c r="K192" s="2"/>
      <c r="L192" s="2"/>
    </row>
    <row r="193" spans="10:12" x14ac:dyDescent="0.2">
      <c r="J193" s="2"/>
      <c r="K193" s="2"/>
      <c r="L193" s="2"/>
    </row>
    <row r="194" spans="10:12" x14ac:dyDescent="0.2">
      <c r="J194" s="2"/>
      <c r="K194" s="2"/>
      <c r="L194" s="2"/>
    </row>
    <row r="195" spans="10:12" x14ac:dyDescent="0.2">
      <c r="J195" s="2"/>
      <c r="K195" s="2"/>
      <c r="L195" s="2"/>
    </row>
    <row r="196" spans="10:12" x14ac:dyDescent="0.2">
      <c r="J196" s="2"/>
      <c r="K196" s="2"/>
      <c r="L196" s="2"/>
    </row>
    <row r="197" spans="10:12" x14ac:dyDescent="0.2">
      <c r="J197" s="2"/>
      <c r="K197" s="2"/>
      <c r="L197" s="2"/>
    </row>
    <row r="198" spans="10:12" x14ac:dyDescent="0.2">
      <c r="J198" s="2"/>
      <c r="K198" s="2"/>
      <c r="L198" s="2"/>
    </row>
    <row r="199" spans="10:12" x14ac:dyDescent="0.2">
      <c r="J199" s="2"/>
      <c r="K199" s="2"/>
      <c r="L199" s="2"/>
    </row>
    <row r="200" spans="10:12" x14ac:dyDescent="0.2">
      <c r="J200" s="2"/>
      <c r="K200" s="2"/>
      <c r="L200" s="2"/>
    </row>
    <row r="201" spans="10:12" x14ac:dyDescent="0.2">
      <c r="J201" s="2"/>
      <c r="K201" s="2"/>
      <c r="L201" s="2"/>
    </row>
    <row r="202" spans="10:12" x14ac:dyDescent="0.2">
      <c r="J202" s="2"/>
      <c r="K202" s="2"/>
      <c r="L202" s="2"/>
    </row>
    <row r="203" spans="10:12" x14ac:dyDescent="0.2">
      <c r="J203" s="2"/>
      <c r="K203" s="2"/>
      <c r="L203" s="2"/>
    </row>
    <row r="204" spans="10:12" x14ac:dyDescent="0.2">
      <c r="J204" s="2"/>
      <c r="K204" s="2"/>
      <c r="L204" s="2"/>
    </row>
    <row r="205" spans="10:12" x14ac:dyDescent="0.2">
      <c r="J205" s="2"/>
      <c r="K205" s="2"/>
      <c r="L205" s="2"/>
    </row>
    <row r="206" spans="10:12" x14ac:dyDescent="0.2">
      <c r="J206" s="2"/>
      <c r="K206" s="2"/>
      <c r="L206" s="2"/>
    </row>
    <row r="207" spans="10:12" x14ac:dyDescent="0.2">
      <c r="J207" s="2"/>
      <c r="K207" s="2"/>
      <c r="L207" s="2"/>
    </row>
    <row r="208" spans="10:12" x14ac:dyDescent="0.2">
      <c r="J208" s="2"/>
      <c r="K208" s="2"/>
      <c r="L208" s="2"/>
    </row>
    <row r="209" spans="10:12" x14ac:dyDescent="0.2">
      <c r="J209" s="2"/>
      <c r="K209" s="2"/>
      <c r="L209" s="2"/>
    </row>
    <row r="210" spans="10:12" x14ac:dyDescent="0.2">
      <c r="J210" s="2"/>
      <c r="K210" s="2"/>
      <c r="L210" s="2"/>
    </row>
    <row r="211" spans="10:12" x14ac:dyDescent="0.2">
      <c r="J211" s="2"/>
      <c r="K211" s="2"/>
      <c r="L211" s="2"/>
    </row>
    <row r="212" spans="10:12" x14ac:dyDescent="0.2">
      <c r="J212" s="2"/>
      <c r="K212" s="2"/>
      <c r="L212" s="2"/>
    </row>
    <row r="213" spans="10:12" x14ac:dyDescent="0.2">
      <c r="J213" s="2"/>
      <c r="K213" s="2"/>
      <c r="L213" s="2"/>
    </row>
    <row r="214" spans="10:12" x14ac:dyDescent="0.2">
      <c r="J214" s="2"/>
      <c r="K214" s="2"/>
      <c r="L214" s="2"/>
    </row>
    <row r="215" spans="10:12" x14ac:dyDescent="0.2">
      <c r="J215" s="2"/>
      <c r="K215" s="2"/>
      <c r="L215" s="2"/>
    </row>
    <row r="216" spans="10:12" x14ac:dyDescent="0.2">
      <c r="J216" s="2"/>
      <c r="K216" s="2"/>
      <c r="L216" s="2"/>
    </row>
    <row r="217" spans="10:12" x14ac:dyDescent="0.2">
      <c r="J217" s="2"/>
      <c r="K217" s="2"/>
      <c r="L217" s="2"/>
    </row>
    <row r="218" spans="10:12" x14ac:dyDescent="0.2">
      <c r="J218" s="2"/>
      <c r="K218" s="2"/>
      <c r="L218" s="2"/>
    </row>
    <row r="219" spans="10:12" x14ac:dyDescent="0.2">
      <c r="J219" s="2"/>
      <c r="K219" s="2"/>
      <c r="L219" s="2"/>
    </row>
    <row r="220" spans="10:12" x14ac:dyDescent="0.2">
      <c r="J220" s="2"/>
      <c r="K220" s="2"/>
      <c r="L220" s="2"/>
    </row>
    <row r="221" spans="10:12" x14ac:dyDescent="0.2">
      <c r="J221" s="2"/>
      <c r="K221" s="2"/>
      <c r="L221" s="2"/>
    </row>
    <row r="222" spans="10:12" x14ac:dyDescent="0.2">
      <c r="J222" s="2"/>
      <c r="K222" s="2"/>
      <c r="L222" s="2"/>
    </row>
    <row r="223" spans="10:12" x14ac:dyDescent="0.2">
      <c r="J223" s="2"/>
      <c r="K223" s="2"/>
      <c r="L223" s="2"/>
    </row>
    <row r="224" spans="10:12" x14ac:dyDescent="0.2">
      <c r="J224" s="2"/>
      <c r="K224" s="2"/>
      <c r="L224" s="2"/>
    </row>
    <row r="225" spans="10:12" x14ac:dyDescent="0.2">
      <c r="J225" s="2"/>
      <c r="K225" s="2"/>
      <c r="L225" s="2"/>
    </row>
    <row r="226" spans="10:12" x14ac:dyDescent="0.2">
      <c r="J226" s="2"/>
      <c r="K226" s="2"/>
      <c r="L226" s="2"/>
    </row>
    <row r="227" spans="10:12" x14ac:dyDescent="0.2">
      <c r="J227" s="2"/>
      <c r="K227" s="2"/>
      <c r="L227" s="2"/>
    </row>
    <row r="228" spans="10:12" x14ac:dyDescent="0.2">
      <c r="J228" s="2"/>
      <c r="K228" s="2"/>
      <c r="L228" s="2"/>
    </row>
    <row r="229" spans="10:12" x14ac:dyDescent="0.2">
      <c r="J229" s="2"/>
      <c r="K229" s="2"/>
      <c r="L229" s="2"/>
    </row>
    <row r="230" spans="10:12" x14ac:dyDescent="0.2">
      <c r="J230" s="2"/>
      <c r="K230" s="2"/>
      <c r="L230" s="2"/>
    </row>
    <row r="231" spans="10:12" x14ac:dyDescent="0.2">
      <c r="J231" s="2"/>
      <c r="K231" s="2"/>
      <c r="L231" s="2"/>
    </row>
    <row r="232" spans="10:12" x14ac:dyDescent="0.2">
      <c r="J232" s="2"/>
      <c r="K232" s="2"/>
      <c r="L232" s="2"/>
    </row>
    <row r="233" spans="10:12" x14ac:dyDescent="0.2">
      <c r="J233" s="2"/>
      <c r="K233" s="2"/>
      <c r="L233" s="2"/>
    </row>
    <row r="234" spans="10:12" x14ac:dyDescent="0.2">
      <c r="J234" s="2"/>
      <c r="K234" s="2"/>
      <c r="L234" s="2"/>
    </row>
    <row r="235" spans="10:12" x14ac:dyDescent="0.2">
      <c r="J235" s="2"/>
      <c r="K235" s="2"/>
      <c r="L235" s="2"/>
    </row>
    <row r="236" spans="10:12" x14ac:dyDescent="0.2">
      <c r="J236" s="2"/>
      <c r="K236" s="2"/>
      <c r="L236" s="2"/>
    </row>
    <row r="237" spans="10:12" x14ac:dyDescent="0.2">
      <c r="J237" s="2"/>
      <c r="K237" s="2"/>
      <c r="L237" s="2"/>
    </row>
    <row r="238" spans="10:12" x14ac:dyDescent="0.2">
      <c r="J238" s="2"/>
      <c r="K238" s="2"/>
      <c r="L238" s="2"/>
    </row>
    <row r="239" spans="10:12" x14ac:dyDescent="0.2">
      <c r="J239" s="2"/>
      <c r="K239" s="2"/>
      <c r="L239" s="2"/>
    </row>
    <row r="240" spans="10:12" x14ac:dyDescent="0.2">
      <c r="J240" s="2"/>
      <c r="K240" s="2"/>
      <c r="L240" s="2"/>
    </row>
    <row r="241" spans="10:12" x14ac:dyDescent="0.2">
      <c r="J241" s="2"/>
      <c r="K241" s="2"/>
      <c r="L241" s="2"/>
    </row>
    <row r="242" spans="10:12" x14ac:dyDescent="0.2">
      <c r="J242" s="2"/>
      <c r="K242" s="2"/>
      <c r="L242" s="2"/>
    </row>
    <row r="243" spans="10:12" x14ac:dyDescent="0.2">
      <c r="J243" s="2"/>
      <c r="K243" s="2"/>
      <c r="L243" s="2"/>
    </row>
    <row r="244" spans="10:12" x14ac:dyDescent="0.2">
      <c r="J244" s="2"/>
      <c r="K244" s="2"/>
      <c r="L244" s="2"/>
    </row>
    <row r="245" spans="10:12" x14ac:dyDescent="0.2">
      <c r="J245" s="2"/>
      <c r="K245" s="2"/>
      <c r="L245" s="2"/>
    </row>
    <row r="246" spans="10:12" x14ac:dyDescent="0.2">
      <c r="J246" s="2"/>
      <c r="K246" s="2"/>
      <c r="L246" s="2"/>
    </row>
    <row r="247" spans="10:12" x14ac:dyDescent="0.2">
      <c r="J247" s="2"/>
      <c r="K247" s="2"/>
      <c r="L247" s="2"/>
    </row>
  </sheetData>
  <mergeCells count="14">
    <mergeCell ref="J1:N2"/>
    <mergeCell ref="P1:T2"/>
    <mergeCell ref="V1:Z2"/>
    <mergeCell ref="J3:J5"/>
    <mergeCell ref="K3:N4"/>
    <mergeCell ref="P3:P5"/>
    <mergeCell ref="Q3:T4"/>
    <mergeCell ref="V3:V5"/>
    <mergeCell ref="W3:Z4"/>
    <mergeCell ref="B1:B2"/>
    <mergeCell ref="C1:C2"/>
    <mergeCell ref="D1:D2"/>
    <mergeCell ref="E1:E2"/>
    <mergeCell ref="A1:A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over page</vt:lpstr>
      <vt:lpstr>T1</vt:lpstr>
      <vt:lpstr>T2</vt:lpstr>
      <vt:lpstr>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6-05-06T01:41:27Z</dcterms:modified>
</cp:coreProperties>
</file>